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yaeg\OneDrive\Documents\PhD\Drafts and Paper Data\E. coli biofilm Stim\PLoS Files\Underlying Graphs\Raw Excel Data\"/>
    </mc:Choice>
  </mc:AlternateContent>
  <xr:revisionPtr revIDLastSave="0" documentId="13_ncr:1_{9C1E5D3C-DF5E-48CD-9173-970940FFE642}" xr6:coauthVersionLast="47" xr6:coauthVersionMax="47" xr10:uidLastSave="{00000000-0000-0000-0000-000000000000}"/>
  <bookViews>
    <workbookView xWindow="-108" yWindow="-108" windowWidth="23256" windowHeight="13176" xr2:uid="{4787DEC7-D61B-446A-860E-63FFEA9CADD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I44" i="1" l="1"/>
  <c r="AH44" i="1"/>
  <c r="AG44" i="1"/>
  <c r="AF44" i="1"/>
  <c r="AE44" i="1"/>
  <c r="AD44" i="1"/>
  <c r="AC44" i="1"/>
  <c r="AB44" i="1"/>
  <c r="AA44" i="1"/>
  <c r="AI43" i="1"/>
  <c r="AH43" i="1"/>
  <c r="AG43" i="1"/>
  <c r="AF43" i="1"/>
  <c r="AE43" i="1"/>
  <c r="AD43" i="1"/>
  <c r="AC43" i="1"/>
  <c r="AB43" i="1"/>
  <c r="AA43" i="1"/>
  <c r="AI42" i="1"/>
  <c r="AH42" i="1"/>
  <c r="AG42" i="1"/>
  <c r="AF42" i="1"/>
  <c r="AE42" i="1"/>
  <c r="AD42" i="1"/>
  <c r="AC42" i="1"/>
  <c r="AB42" i="1"/>
  <c r="AA42" i="1"/>
  <c r="AI41" i="1"/>
  <c r="AH41" i="1"/>
  <c r="AG41" i="1"/>
  <c r="AF41" i="1"/>
  <c r="AE41" i="1"/>
  <c r="AD41" i="1"/>
  <c r="AC41" i="1"/>
  <c r="AB41" i="1"/>
  <c r="AA41" i="1"/>
  <c r="AI40" i="1"/>
  <c r="AH40" i="1"/>
  <c r="AG40" i="1"/>
  <c r="AF40" i="1"/>
  <c r="AE40" i="1"/>
  <c r="AD40" i="1"/>
  <c r="AC40" i="1"/>
  <c r="AB40" i="1"/>
  <c r="AA40" i="1"/>
  <c r="AI39" i="1"/>
  <c r="AH39" i="1"/>
  <c r="AG39" i="1"/>
  <c r="AF39" i="1"/>
  <c r="AE39" i="1"/>
  <c r="AD39" i="1"/>
  <c r="AC39" i="1"/>
  <c r="AB39" i="1"/>
  <c r="AA39" i="1"/>
  <c r="AI38" i="1"/>
  <c r="AH38" i="1"/>
  <c r="AG38" i="1"/>
  <c r="AF38" i="1"/>
  <c r="AE38" i="1"/>
  <c r="AD38" i="1"/>
  <c r="AC38" i="1"/>
  <c r="AB38" i="1"/>
  <c r="AA38" i="1"/>
  <c r="AA35" i="1"/>
  <c r="AG34" i="1"/>
  <c r="AI34" i="1" s="1"/>
  <c r="AD34" i="1"/>
  <c r="AF34" i="1" s="1"/>
  <c r="AA34" i="1"/>
  <c r="AC34" i="1" s="1"/>
  <c r="AI22" i="1"/>
  <c r="AH22" i="1"/>
  <c r="AG22" i="1"/>
  <c r="AF22" i="1"/>
  <c r="AE22" i="1"/>
  <c r="AD22" i="1"/>
  <c r="AC22" i="1"/>
  <c r="AB22" i="1"/>
  <c r="AA22" i="1"/>
  <c r="AI21" i="1"/>
  <c r="AH21" i="1"/>
  <c r="AG21" i="1"/>
  <c r="AF21" i="1"/>
  <c r="AE21" i="1"/>
  <c r="AD21" i="1"/>
  <c r="AC21" i="1"/>
  <c r="AB21" i="1"/>
  <c r="AA21" i="1"/>
  <c r="AI20" i="1"/>
  <c r="AH20" i="1"/>
  <c r="AG20" i="1"/>
  <c r="AF20" i="1"/>
  <c r="AE20" i="1"/>
  <c r="AD20" i="1"/>
  <c r="AC20" i="1"/>
  <c r="AB20" i="1"/>
  <c r="AA20" i="1"/>
  <c r="AI19" i="1"/>
  <c r="AH19" i="1"/>
  <c r="AG19" i="1"/>
  <c r="AF19" i="1"/>
  <c r="AE19" i="1"/>
  <c r="AD19" i="1"/>
  <c r="AC19" i="1"/>
  <c r="AB19" i="1"/>
  <c r="AA19" i="1"/>
  <c r="AI18" i="1"/>
  <c r="AH18" i="1"/>
  <c r="AG18" i="1"/>
  <c r="AF18" i="1"/>
  <c r="AE18" i="1"/>
  <c r="AD18" i="1"/>
  <c r="AC18" i="1"/>
  <c r="AB18" i="1"/>
  <c r="AA18" i="1"/>
  <c r="AI17" i="1"/>
  <c r="AH17" i="1"/>
  <c r="AG17" i="1"/>
  <c r="AF17" i="1"/>
  <c r="AE17" i="1"/>
  <c r="AD17" i="1"/>
  <c r="AC17" i="1"/>
  <c r="AB17" i="1"/>
  <c r="AA17" i="1"/>
  <c r="AI16" i="1"/>
  <c r="AH16" i="1"/>
  <c r="AG16" i="1"/>
  <c r="AF16" i="1"/>
  <c r="AE16" i="1"/>
  <c r="AD16" i="1"/>
  <c r="AC16" i="1"/>
  <c r="AB16" i="1"/>
  <c r="AA16" i="1"/>
  <c r="AA14" i="1"/>
  <c r="AG13" i="1"/>
  <c r="AI13" i="1" s="1"/>
  <c r="AD13" i="1"/>
  <c r="AF13" i="1" s="1"/>
  <c r="AA13" i="1"/>
  <c r="AC13" i="1" s="1"/>
  <c r="C13" i="1"/>
  <c r="E13" i="1" s="1"/>
  <c r="F13" i="1"/>
  <c r="H13" i="1" s="1"/>
  <c r="I13" i="1"/>
  <c r="K13" i="1" s="1"/>
  <c r="C34" i="1"/>
  <c r="E34" i="1" s="1"/>
  <c r="F34" i="1"/>
  <c r="H34" i="1" s="1"/>
  <c r="I34" i="1"/>
  <c r="K34" i="1" s="1"/>
  <c r="G38" i="1" l="1"/>
  <c r="F40" i="1"/>
  <c r="F38" i="1"/>
  <c r="F44" i="1"/>
  <c r="F42" i="1"/>
  <c r="C16" i="1"/>
  <c r="C18" i="1"/>
  <c r="C20" i="1"/>
  <c r="C22" i="1"/>
  <c r="D16" i="1"/>
  <c r="D18" i="1"/>
  <c r="D20" i="1"/>
  <c r="D22" i="1"/>
  <c r="E16" i="1"/>
  <c r="E18" i="1"/>
  <c r="E20" i="1"/>
  <c r="E22" i="1"/>
  <c r="C17" i="1"/>
  <c r="C19" i="1"/>
  <c r="C21" i="1"/>
  <c r="D17" i="1"/>
  <c r="D19" i="1"/>
  <c r="D21" i="1"/>
  <c r="E17" i="1"/>
  <c r="E19" i="1"/>
  <c r="E21" i="1"/>
  <c r="C39" i="1"/>
  <c r="C41" i="1"/>
  <c r="C43" i="1"/>
  <c r="D39" i="1"/>
  <c r="D41" i="1"/>
  <c r="D43" i="1"/>
  <c r="E39" i="1"/>
  <c r="E41" i="1"/>
  <c r="E43" i="1"/>
  <c r="C38" i="1"/>
  <c r="C40" i="1"/>
  <c r="C42" i="1"/>
  <c r="C44" i="1"/>
  <c r="D44" i="1"/>
  <c r="D38" i="1"/>
  <c r="D40" i="1"/>
  <c r="D42" i="1"/>
  <c r="E38" i="1"/>
  <c r="E40" i="1"/>
  <c r="E42" i="1"/>
  <c r="E44" i="1"/>
  <c r="K39" i="1"/>
  <c r="K41" i="1"/>
  <c r="K43" i="1"/>
  <c r="J43" i="1"/>
  <c r="J44" i="1"/>
  <c r="I38" i="1"/>
  <c r="I40" i="1"/>
  <c r="I42" i="1"/>
  <c r="I44" i="1"/>
  <c r="J42" i="1"/>
  <c r="J39" i="1"/>
  <c r="J41" i="1"/>
  <c r="J38" i="1"/>
  <c r="J40" i="1"/>
  <c r="K38" i="1"/>
  <c r="K40" i="1"/>
  <c r="K42" i="1"/>
  <c r="K44" i="1"/>
  <c r="I39" i="1"/>
  <c r="I41" i="1"/>
  <c r="I43" i="1"/>
  <c r="K16" i="1"/>
  <c r="K18" i="1"/>
  <c r="K20" i="1"/>
  <c r="K22" i="1"/>
  <c r="J22" i="1"/>
  <c r="I17" i="1"/>
  <c r="I19" i="1"/>
  <c r="I21" i="1"/>
  <c r="J20" i="1"/>
  <c r="J17" i="1"/>
  <c r="J19" i="1"/>
  <c r="J21" i="1"/>
  <c r="J18" i="1"/>
  <c r="K17" i="1"/>
  <c r="K19" i="1"/>
  <c r="K21" i="1"/>
  <c r="J16" i="1"/>
  <c r="I16" i="1"/>
  <c r="I18" i="1"/>
  <c r="I20" i="1"/>
  <c r="I22" i="1"/>
  <c r="G17" i="1"/>
  <c r="G19" i="1"/>
  <c r="G21" i="1"/>
  <c r="H17" i="1"/>
  <c r="H19" i="1"/>
  <c r="H21" i="1"/>
  <c r="F17" i="1"/>
  <c r="F16" i="1"/>
  <c r="F18" i="1"/>
  <c r="F20" i="1"/>
  <c r="F22" i="1"/>
  <c r="G16" i="1"/>
  <c r="G18" i="1"/>
  <c r="G20" i="1"/>
  <c r="G22" i="1"/>
  <c r="H16" i="1"/>
  <c r="H18" i="1"/>
  <c r="H20" i="1"/>
  <c r="H22" i="1"/>
  <c r="F19" i="1"/>
  <c r="F21" i="1"/>
  <c r="H43" i="1"/>
  <c r="H41" i="1"/>
  <c r="H39" i="1"/>
  <c r="G43" i="1"/>
  <c r="G41" i="1"/>
  <c r="G39" i="1"/>
  <c r="F43" i="1"/>
  <c r="F41" i="1"/>
  <c r="F39" i="1"/>
  <c r="H44" i="1"/>
  <c r="H42" i="1"/>
  <c r="H40" i="1"/>
  <c r="H38" i="1"/>
  <c r="G44" i="1"/>
  <c r="G42" i="1"/>
  <c r="G40" i="1"/>
  <c r="U34" i="1"/>
  <c r="R34" i="1"/>
  <c r="O34" i="1"/>
  <c r="O35" i="1"/>
  <c r="U13" i="1"/>
  <c r="R13" i="1"/>
  <c r="O13" i="1"/>
  <c r="O14" i="1"/>
  <c r="T13" i="1" l="1"/>
  <c r="S22" i="1" s="1"/>
  <c r="Q13" i="1"/>
  <c r="P19" i="1" s="1"/>
  <c r="W13" i="1"/>
  <c r="W17" i="1" s="1"/>
  <c r="T34" i="1"/>
  <c r="T38" i="1" s="1"/>
  <c r="Q34" i="1"/>
  <c r="Q44" i="1" s="1"/>
  <c r="W34" i="1"/>
  <c r="V42" i="1" s="1"/>
  <c r="U18" i="1"/>
  <c r="R21" i="1"/>
  <c r="P18" i="1" l="1"/>
  <c r="T17" i="1"/>
  <c r="V17" i="1"/>
  <c r="P20" i="1"/>
  <c r="T16" i="1"/>
  <c r="S38" i="1"/>
  <c r="O21" i="1"/>
  <c r="T43" i="1"/>
  <c r="T21" i="1"/>
  <c r="W44" i="1"/>
  <c r="U44" i="1"/>
  <c r="V41" i="1"/>
  <c r="V40" i="1"/>
  <c r="W39" i="1"/>
  <c r="T44" i="1"/>
  <c r="S44" i="1"/>
  <c r="V16" i="1"/>
  <c r="U22" i="1"/>
  <c r="P38" i="1"/>
  <c r="U38" i="1"/>
  <c r="T41" i="1"/>
  <c r="V44" i="1"/>
  <c r="R39" i="1"/>
  <c r="R17" i="1"/>
  <c r="P17" i="1"/>
  <c r="T18" i="1"/>
  <c r="O18" i="1"/>
  <c r="P16" i="1"/>
  <c r="O19" i="1"/>
  <c r="S21" i="1"/>
  <c r="Q20" i="1"/>
  <c r="Q16" i="1"/>
  <c r="T22" i="1"/>
  <c r="R16" i="1"/>
  <c r="S16" i="1"/>
  <c r="S19" i="1"/>
  <c r="T20" i="1"/>
  <c r="O22" i="1"/>
  <c r="Q22" i="1"/>
  <c r="T19" i="1"/>
  <c r="S17" i="1"/>
  <c r="P21" i="1"/>
  <c r="V20" i="1"/>
  <c r="Q17" i="1"/>
  <c r="O42" i="1"/>
  <c r="P39" i="1"/>
  <c r="O44" i="1"/>
  <c r="W43" i="1"/>
  <c r="R38" i="1"/>
  <c r="P44" i="1"/>
  <c r="O40" i="1"/>
  <c r="Q41" i="1"/>
  <c r="U42" i="1"/>
  <c r="O39" i="1"/>
  <c r="U20" i="1"/>
  <c r="O16" i="1"/>
  <c r="Q21" i="1"/>
  <c r="W22" i="1"/>
  <c r="V18" i="1"/>
  <c r="W18" i="1"/>
  <c r="R42" i="1"/>
  <c r="S43" i="1"/>
  <c r="U19" i="1"/>
  <c r="U17" i="1"/>
  <c r="W16" i="1"/>
  <c r="S18" i="1"/>
  <c r="O20" i="1"/>
  <c r="O17" i="1"/>
  <c r="U21" i="1"/>
  <c r="V21" i="1"/>
  <c r="S39" i="1"/>
  <c r="T40" i="1"/>
  <c r="V39" i="1"/>
  <c r="W20" i="1"/>
  <c r="W19" i="1"/>
  <c r="Q19" i="1"/>
  <c r="V22" i="1"/>
  <c r="S42" i="1"/>
  <c r="R41" i="1"/>
  <c r="T42" i="1"/>
  <c r="W21" i="1"/>
  <c r="U16" i="1"/>
  <c r="V19" i="1"/>
  <c r="Q18" i="1"/>
  <c r="P22" i="1"/>
  <c r="R20" i="1"/>
  <c r="R18" i="1"/>
  <c r="S20" i="1"/>
  <c r="R19" i="1"/>
  <c r="R22" i="1"/>
  <c r="T39" i="1"/>
  <c r="U43" i="1"/>
  <c r="R40" i="1"/>
  <c r="P42" i="1"/>
  <c r="W41" i="1"/>
  <c r="Q39" i="1"/>
  <c r="U41" i="1"/>
  <c r="V43" i="1"/>
  <c r="W38" i="1"/>
  <c r="P41" i="1"/>
  <c r="U39" i="1"/>
  <c r="P43" i="1"/>
  <c r="O38" i="1"/>
  <c r="W40" i="1"/>
  <c r="W42" i="1"/>
  <c r="Q43" i="1"/>
  <c r="Q40" i="1"/>
  <c r="O43" i="1"/>
  <c r="Q38" i="1"/>
  <c r="R44" i="1"/>
  <c r="U40" i="1"/>
  <c r="V38" i="1"/>
  <c r="R43" i="1"/>
  <c r="O41" i="1"/>
  <c r="P40" i="1"/>
  <c r="Q42" i="1"/>
  <c r="S41" i="1"/>
  <c r="S40" i="1"/>
</calcChain>
</file>

<file path=xl/sharedStrings.xml><?xml version="1.0" encoding="utf-8"?>
<sst xmlns="http://schemas.openxmlformats.org/spreadsheetml/2006/main" count="99" uniqueCount="24">
  <si>
    <t>Growth</t>
  </si>
  <si>
    <t>A</t>
  </si>
  <si>
    <t>B</t>
  </si>
  <si>
    <t>C</t>
  </si>
  <si>
    <t>D</t>
  </si>
  <si>
    <t>E</t>
  </si>
  <si>
    <t>F</t>
  </si>
  <si>
    <t>G</t>
  </si>
  <si>
    <t>H</t>
  </si>
  <si>
    <t>Sterility</t>
  </si>
  <si>
    <t>DMSO</t>
  </si>
  <si>
    <t>DMSO-Ster</t>
  </si>
  <si>
    <t>Growth % of Control</t>
  </si>
  <si>
    <t>Biofilm</t>
  </si>
  <si>
    <t>Biofilm % of Control</t>
  </si>
  <si>
    <t>Lpp</t>
  </si>
  <si>
    <t>LpdA</t>
  </si>
  <si>
    <t>AcnB</t>
  </si>
  <si>
    <t>Icd</t>
  </si>
  <si>
    <t>AcnA</t>
  </si>
  <si>
    <t>WT</t>
  </si>
  <si>
    <t>AceE</t>
  </si>
  <si>
    <t>NuoE</t>
  </si>
  <si>
    <t>Ydc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3" applyNumberFormat="0" applyFill="0" applyAlignment="0" applyProtection="0"/>
    <xf numFmtId="0" fontId="4" fillId="0" borderId="4" applyNumberFormat="0" applyFill="0" applyAlignment="0" applyProtection="0"/>
    <xf numFmtId="0" fontId="5" fillId="0" borderId="5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6" applyNumberFormat="0" applyAlignment="0" applyProtection="0"/>
    <xf numFmtId="0" fontId="10" fillId="6" borderId="7" applyNumberFormat="0" applyAlignment="0" applyProtection="0"/>
    <xf numFmtId="0" fontId="11" fillId="6" borderId="6" applyNumberFormat="0" applyAlignment="0" applyProtection="0"/>
    <xf numFmtId="0" fontId="12" fillId="0" borderId="8" applyNumberFormat="0" applyFill="0" applyAlignment="0" applyProtection="0"/>
    <xf numFmtId="0" fontId="13" fillId="7" borderId="9" applyNumberFormat="0" applyAlignment="0" applyProtection="0"/>
    <xf numFmtId="0" fontId="14" fillId="0" borderId="0" applyNumberFormat="0" applyFill="0" applyBorder="0" applyAlignment="0" applyProtection="0"/>
    <xf numFmtId="0" fontId="1" fillId="8" borderId="10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11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1" xfId="0" applyBorder="1"/>
    <xf numFmtId="0" fontId="0" fillId="0" borderId="2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872D5-AF1B-402F-84A2-D24D03C22EF8}">
  <dimension ref="A1:AI44"/>
  <sheetViews>
    <sheetView tabSelected="1" topLeftCell="O1" workbookViewId="0">
      <selection activeCell="N1" sqref="N1"/>
    </sheetView>
  </sheetViews>
  <sheetFormatPr defaultRowHeight="14.4" x14ac:dyDescent="0.3"/>
  <sheetData>
    <row r="1" spans="1:35" x14ac:dyDescent="0.3">
      <c r="A1" t="s">
        <v>0</v>
      </c>
      <c r="N1" t="s">
        <v>0</v>
      </c>
      <c r="Y1" t="s">
        <v>0</v>
      </c>
    </row>
    <row r="2" spans="1:35" x14ac:dyDescent="0.3">
      <c r="C2" t="s">
        <v>20</v>
      </c>
      <c r="F2" t="s">
        <v>19</v>
      </c>
      <c r="I2" t="s">
        <v>18</v>
      </c>
      <c r="O2" t="s">
        <v>15</v>
      </c>
      <c r="R2" t="s">
        <v>16</v>
      </c>
      <c r="U2" t="s">
        <v>17</v>
      </c>
      <c r="AA2" t="s">
        <v>21</v>
      </c>
      <c r="AD2" t="s">
        <v>22</v>
      </c>
      <c r="AG2" t="s">
        <v>23</v>
      </c>
    </row>
    <row r="3" spans="1:35" x14ac:dyDescent="0.3">
      <c r="C3" s="1">
        <v>1</v>
      </c>
      <c r="D3" s="1">
        <v>2</v>
      </c>
      <c r="E3" s="1">
        <v>3</v>
      </c>
      <c r="F3" s="1">
        <v>4</v>
      </c>
      <c r="G3" s="1">
        <v>5</v>
      </c>
      <c r="H3" s="1">
        <v>6</v>
      </c>
      <c r="I3" s="1">
        <v>7</v>
      </c>
      <c r="J3" s="1">
        <v>8</v>
      </c>
      <c r="K3" s="1">
        <v>9</v>
      </c>
      <c r="O3" s="1">
        <v>1</v>
      </c>
      <c r="P3" s="1">
        <v>2</v>
      </c>
      <c r="Q3" s="1">
        <v>3</v>
      </c>
      <c r="R3" s="1">
        <v>4</v>
      </c>
      <c r="S3" s="1">
        <v>5</v>
      </c>
      <c r="T3" s="1">
        <v>6</v>
      </c>
      <c r="U3" s="1">
        <v>7</v>
      </c>
      <c r="V3" s="1">
        <v>8</v>
      </c>
      <c r="W3" s="1">
        <v>9</v>
      </c>
      <c r="AA3" s="1">
        <v>1</v>
      </c>
      <c r="AB3" s="1">
        <v>2</v>
      </c>
      <c r="AC3" s="1">
        <v>3</v>
      </c>
      <c r="AD3" s="1">
        <v>4</v>
      </c>
      <c r="AE3" s="1">
        <v>5</v>
      </c>
      <c r="AF3" s="1">
        <v>6</v>
      </c>
      <c r="AG3" s="1">
        <v>7</v>
      </c>
      <c r="AH3" s="1">
        <v>8</v>
      </c>
      <c r="AI3" s="1">
        <v>9</v>
      </c>
    </row>
    <row r="4" spans="1:35" x14ac:dyDescent="0.3">
      <c r="B4" s="1" t="s">
        <v>1</v>
      </c>
      <c r="C4">
        <v>4.5199999999999997E-2</v>
      </c>
      <c r="D4">
        <v>4.2999999999999997E-2</v>
      </c>
      <c r="E4">
        <v>4.5999999999999999E-2</v>
      </c>
      <c r="F4">
        <v>8.4599999999999995E-2</v>
      </c>
      <c r="G4">
        <v>6.5100000000000005E-2</v>
      </c>
      <c r="H4">
        <v>4.4699999999999997E-2</v>
      </c>
      <c r="I4">
        <v>4.9000000000000002E-2</v>
      </c>
      <c r="J4">
        <v>4.5400000000000003E-2</v>
      </c>
      <c r="K4">
        <v>4.7E-2</v>
      </c>
      <c r="N4" s="1" t="s">
        <v>1</v>
      </c>
      <c r="O4">
        <v>4.3900000000000002E-2</v>
      </c>
      <c r="P4">
        <v>4.3799999999999999E-2</v>
      </c>
      <c r="Q4">
        <v>4.1200000000000001E-2</v>
      </c>
      <c r="R4">
        <v>5.0200000000000002E-2</v>
      </c>
      <c r="S4">
        <v>5.04E-2</v>
      </c>
      <c r="T4">
        <v>5.7200000000000001E-2</v>
      </c>
      <c r="U4">
        <v>4.9500000000000002E-2</v>
      </c>
      <c r="V4">
        <v>0.17660000000000001</v>
      </c>
      <c r="W4">
        <v>0.19309999999999999</v>
      </c>
      <c r="Z4" s="1" t="s">
        <v>1</v>
      </c>
      <c r="AA4">
        <v>5.3900000000000003E-2</v>
      </c>
      <c r="AB4">
        <v>4.4499999999999998E-2</v>
      </c>
      <c r="AC4">
        <v>4.5199999999999997E-2</v>
      </c>
      <c r="AD4">
        <v>4.5499999999999999E-2</v>
      </c>
      <c r="AE4">
        <v>5.0700000000000002E-2</v>
      </c>
      <c r="AF4">
        <v>4.4499999999999998E-2</v>
      </c>
      <c r="AG4">
        <v>0.39229999999999998</v>
      </c>
      <c r="AH4">
        <v>4.6600000000000003E-2</v>
      </c>
      <c r="AI4">
        <v>4.9200000000000001E-2</v>
      </c>
    </row>
    <row r="5" spans="1:35" x14ac:dyDescent="0.3">
      <c r="B5" s="1" t="s">
        <v>2</v>
      </c>
      <c r="C5">
        <v>4.6699999999999998E-2</v>
      </c>
      <c r="D5">
        <v>0.1734</v>
      </c>
      <c r="E5">
        <v>4.4699999999999997E-2</v>
      </c>
      <c r="F5">
        <v>0.14119999999999999</v>
      </c>
      <c r="G5">
        <v>0.13880000000000001</v>
      </c>
      <c r="H5">
        <v>0.1615</v>
      </c>
      <c r="I5">
        <v>6.93E-2</v>
      </c>
      <c r="J5">
        <v>0.23039999999999999</v>
      </c>
      <c r="K5">
        <v>5.6099999999999997E-2</v>
      </c>
      <c r="N5" s="1" t="s">
        <v>2</v>
      </c>
      <c r="O5">
        <v>4.3299999999999998E-2</v>
      </c>
      <c r="P5">
        <v>4.3400000000000001E-2</v>
      </c>
      <c r="Q5">
        <v>4.3400000000000001E-2</v>
      </c>
      <c r="R5">
        <v>0.18809999999999999</v>
      </c>
      <c r="S5">
        <v>6.2700000000000006E-2</v>
      </c>
      <c r="T5">
        <v>0.1464</v>
      </c>
      <c r="U5">
        <v>0.22900000000000001</v>
      </c>
      <c r="V5">
        <v>0.22420000000000001</v>
      </c>
      <c r="W5">
        <v>0.25740000000000002</v>
      </c>
      <c r="Z5" s="1" t="s">
        <v>2</v>
      </c>
      <c r="AA5">
        <v>0.16539999999999999</v>
      </c>
      <c r="AB5">
        <v>0.2243</v>
      </c>
      <c r="AC5">
        <v>0.15060000000000001</v>
      </c>
      <c r="AD5">
        <v>0.15229999999999999</v>
      </c>
      <c r="AE5">
        <v>0.1744</v>
      </c>
      <c r="AF5">
        <v>0.18859999999999999</v>
      </c>
      <c r="AG5">
        <v>0.16950000000000001</v>
      </c>
      <c r="AH5">
        <v>0.15579999999999999</v>
      </c>
      <c r="AI5">
        <v>0.16550000000000001</v>
      </c>
    </row>
    <row r="6" spans="1:35" x14ac:dyDescent="0.3">
      <c r="B6" s="1" t="s">
        <v>3</v>
      </c>
      <c r="C6">
        <v>0.108</v>
      </c>
      <c r="D6">
        <v>0.42170000000000002</v>
      </c>
      <c r="E6">
        <v>0.36099999999999999</v>
      </c>
      <c r="F6">
        <v>0.27189999999999998</v>
      </c>
      <c r="G6">
        <v>0.3175</v>
      </c>
      <c r="H6">
        <v>0.29720000000000002</v>
      </c>
      <c r="I6">
        <v>0.2626</v>
      </c>
      <c r="J6">
        <v>0.3216</v>
      </c>
      <c r="K6">
        <v>0.23719999999999999</v>
      </c>
      <c r="N6" s="1" t="s">
        <v>3</v>
      </c>
      <c r="O6">
        <v>0.1348</v>
      </c>
      <c r="P6">
        <v>7.0900000000000005E-2</v>
      </c>
      <c r="Q6">
        <v>9.7299999999999998E-2</v>
      </c>
      <c r="R6">
        <v>0.2828</v>
      </c>
      <c r="S6">
        <v>0.36930000000000002</v>
      </c>
      <c r="T6">
        <v>0.31230000000000002</v>
      </c>
      <c r="U6">
        <v>0.30940000000000001</v>
      </c>
      <c r="V6">
        <v>0.28889999999999999</v>
      </c>
      <c r="W6">
        <v>0.27479999999999999</v>
      </c>
      <c r="Z6" s="1" t="s">
        <v>3</v>
      </c>
      <c r="AA6">
        <v>0.28489999999999999</v>
      </c>
      <c r="AB6">
        <v>0.29530000000000001</v>
      </c>
      <c r="AC6">
        <v>0.2732</v>
      </c>
      <c r="AD6">
        <v>0.29670000000000002</v>
      </c>
      <c r="AE6">
        <v>0.3034</v>
      </c>
      <c r="AF6">
        <v>0.31180000000000002</v>
      </c>
      <c r="AG6">
        <v>0.31219999999999998</v>
      </c>
      <c r="AH6">
        <v>0.308</v>
      </c>
      <c r="AI6">
        <v>0.30259999999999998</v>
      </c>
    </row>
    <row r="7" spans="1:35" x14ac:dyDescent="0.3">
      <c r="B7" s="1" t="s">
        <v>4</v>
      </c>
      <c r="C7">
        <v>0.3861</v>
      </c>
      <c r="D7">
        <v>0.41349999999999998</v>
      </c>
      <c r="E7">
        <v>0.37540000000000001</v>
      </c>
      <c r="F7">
        <v>0.44569999999999999</v>
      </c>
      <c r="G7">
        <v>0.46579999999999999</v>
      </c>
      <c r="H7">
        <v>0.45579999999999998</v>
      </c>
      <c r="I7">
        <v>0.47039999999999998</v>
      </c>
      <c r="J7">
        <v>0.49759999999999999</v>
      </c>
      <c r="K7">
        <v>0.48149999999999998</v>
      </c>
      <c r="N7" s="1" t="s">
        <v>4</v>
      </c>
      <c r="O7">
        <v>0.38279999999999997</v>
      </c>
      <c r="P7">
        <v>0.37519999999999998</v>
      </c>
      <c r="Q7">
        <v>0.36059999999999998</v>
      </c>
      <c r="R7">
        <v>0.53690000000000004</v>
      </c>
      <c r="S7">
        <v>0.54930000000000001</v>
      </c>
      <c r="T7">
        <v>0.50949999999999995</v>
      </c>
      <c r="U7">
        <v>0.35780000000000001</v>
      </c>
      <c r="V7">
        <v>0.35680000000000001</v>
      </c>
      <c r="W7">
        <v>0.36699999999999999</v>
      </c>
      <c r="Z7" s="1" t="s">
        <v>4</v>
      </c>
      <c r="AA7">
        <v>0.43409999999999999</v>
      </c>
      <c r="AB7">
        <v>0.48209999999999997</v>
      </c>
      <c r="AC7">
        <v>0.49080000000000001</v>
      </c>
      <c r="AD7">
        <v>0.48070000000000002</v>
      </c>
      <c r="AE7">
        <v>0.46889999999999998</v>
      </c>
      <c r="AF7">
        <v>0.46460000000000001</v>
      </c>
      <c r="AG7">
        <v>0.43269999999999997</v>
      </c>
      <c r="AH7">
        <v>0.42059999999999997</v>
      </c>
      <c r="AI7">
        <v>0.38950000000000001</v>
      </c>
    </row>
    <row r="8" spans="1:35" x14ac:dyDescent="0.3">
      <c r="B8" s="1" t="s">
        <v>5</v>
      </c>
      <c r="C8">
        <v>0.55320000000000003</v>
      </c>
      <c r="D8">
        <v>0.59630000000000005</v>
      </c>
      <c r="E8">
        <v>0.56820000000000004</v>
      </c>
      <c r="F8">
        <v>0.5595</v>
      </c>
      <c r="G8">
        <v>0.56420000000000003</v>
      </c>
      <c r="H8">
        <v>0.60899999999999999</v>
      </c>
      <c r="I8">
        <v>0.56510000000000005</v>
      </c>
      <c r="J8">
        <v>0.58309999999999995</v>
      </c>
      <c r="K8">
        <v>0.55010000000000003</v>
      </c>
      <c r="N8" s="1" t="s">
        <v>5</v>
      </c>
      <c r="O8">
        <v>0.45090000000000002</v>
      </c>
      <c r="P8">
        <v>0.47710000000000002</v>
      </c>
      <c r="Q8">
        <v>0.45760000000000001</v>
      </c>
      <c r="R8">
        <v>0.48349999999999999</v>
      </c>
      <c r="S8">
        <v>0.53739999999999999</v>
      </c>
      <c r="T8">
        <v>0.49080000000000001</v>
      </c>
      <c r="U8">
        <v>0.33350000000000002</v>
      </c>
      <c r="V8">
        <v>0.3574</v>
      </c>
      <c r="W8">
        <v>0.38619999999999999</v>
      </c>
      <c r="Z8" s="1" t="s">
        <v>5</v>
      </c>
      <c r="AA8">
        <v>0.41299999999999998</v>
      </c>
      <c r="AB8">
        <v>0.40160000000000001</v>
      </c>
      <c r="AC8">
        <v>0.41299999999999998</v>
      </c>
      <c r="AD8">
        <v>0.43959999999999999</v>
      </c>
      <c r="AE8">
        <v>0.40820000000000001</v>
      </c>
      <c r="AF8">
        <v>0.45760000000000001</v>
      </c>
      <c r="AG8">
        <v>0.42220000000000002</v>
      </c>
      <c r="AH8">
        <v>0.41410000000000002</v>
      </c>
      <c r="AI8">
        <v>0.35370000000000001</v>
      </c>
    </row>
    <row r="9" spans="1:35" x14ac:dyDescent="0.3">
      <c r="B9" s="1" t="s">
        <v>6</v>
      </c>
      <c r="C9">
        <v>0.54320000000000002</v>
      </c>
      <c r="D9">
        <v>0.61829999999999996</v>
      </c>
      <c r="E9">
        <v>0.55059999999999998</v>
      </c>
      <c r="F9">
        <v>0.51270000000000004</v>
      </c>
      <c r="G9">
        <v>0.55500000000000005</v>
      </c>
      <c r="H9">
        <v>0.50990000000000002</v>
      </c>
      <c r="I9">
        <v>0.52329999999999999</v>
      </c>
      <c r="J9">
        <v>0.54369999999999996</v>
      </c>
      <c r="K9">
        <v>0.55100000000000005</v>
      </c>
      <c r="N9" s="1" t="s">
        <v>6</v>
      </c>
      <c r="O9">
        <v>0.53190000000000004</v>
      </c>
      <c r="P9">
        <v>0.53669999999999995</v>
      </c>
      <c r="Q9">
        <v>0.56899999999999995</v>
      </c>
      <c r="R9">
        <v>0.52900000000000003</v>
      </c>
      <c r="S9">
        <v>0.55130000000000001</v>
      </c>
      <c r="T9">
        <v>0.54810000000000003</v>
      </c>
      <c r="U9">
        <v>0.40300000000000002</v>
      </c>
      <c r="V9">
        <v>0.4496</v>
      </c>
      <c r="W9">
        <v>0.4476</v>
      </c>
      <c r="Z9" s="1" t="s">
        <v>6</v>
      </c>
      <c r="AA9">
        <v>0.39179999999999998</v>
      </c>
      <c r="AB9">
        <v>0.41449999999999998</v>
      </c>
      <c r="AC9">
        <v>0.43730000000000002</v>
      </c>
      <c r="AD9">
        <v>0.42909999999999998</v>
      </c>
      <c r="AE9">
        <v>0.42330000000000001</v>
      </c>
      <c r="AF9">
        <v>0.39779999999999999</v>
      </c>
      <c r="AG9">
        <v>0.44340000000000002</v>
      </c>
      <c r="AH9">
        <v>0.44669999999999999</v>
      </c>
      <c r="AI9">
        <v>0.4143</v>
      </c>
    </row>
    <row r="10" spans="1:35" x14ac:dyDescent="0.3">
      <c r="B10" s="1" t="s">
        <v>7</v>
      </c>
      <c r="C10">
        <v>0.56259999999999999</v>
      </c>
      <c r="D10">
        <v>0.57589999999999997</v>
      </c>
      <c r="E10">
        <v>0.60619999999999996</v>
      </c>
      <c r="F10">
        <v>0.54759999999999998</v>
      </c>
      <c r="G10">
        <v>0.54769999999999996</v>
      </c>
      <c r="H10">
        <v>0.53520000000000001</v>
      </c>
      <c r="I10">
        <v>0.54390000000000005</v>
      </c>
      <c r="J10">
        <v>0.53879999999999995</v>
      </c>
      <c r="K10">
        <v>0.53129999999999999</v>
      </c>
      <c r="N10" s="1" t="s">
        <v>7</v>
      </c>
      <c r="O10">
        <v>0.46899999999999997</v>
      </c>
      <c r="P10">
        <v>0.50960000000000005</v>
      </c>
      <c r="Q10">
        <v>0.50890000000000002</v>
      </c>
      <c r="R10">
        <v>0.53520000000000001</v>
      </c>
      <c r="S10">
        <v>0.56579999999999997</v>
      </c>
      <c r="T10">
        <v>0.55449999999999999</v>
      </c>
      <c r="U10">
        <v>0.43180000000000002</v>
      </c>
      <c r="V10">
        <v>0.43240000000000001</v>
      </c>
      <c r="W10">
        <v>0.45290000000000002</v>
      </c>
      <c r="Z10" s="1" t="s">
        <v>7</v>
      </c>
      <c r="AA10">
        <v>0.3987</v>
      </c>
      <c r="AB10">
        <v>0.42109999999999997</v>
      </c>
      <c r="AC10">
        <v>0.44069999999999998</v>
      </c>
      <c r="AD10">
        <v>0.39150000000000001</v>
      </c>
      <c r="AE10">
        <v>0.35220000000000001</v>
      </c>
      <c r="AF10">
        <v>0.35980000000000001</v>
      </c>
      <c r="AG10">
        <v>0.43140000000000001</v>
      </c>
      <c r="AH10">
        <v>0.4864</v>
      </c>
      <c r="AI10">
        <v>0.3916</v>
      </c>
    </row>
    <row r="11" spans="1:35" x14ac:dyDescent="0.3">
      <c r="B11" s="1" t="s">
        <v>8</v>
      </c>
      <c r="C11">
        <v>4.2700000000000002E-2</v>
      </c>
      <c r="D11">
        <v>4.02E-2</v>
      </c>
      <c r="E11">
        <v>4.0399999999999998E-2</v>
      </c>
      <c r="F11">
        <v>4.2299999999999997E-2</v>
      </c>
      <c r="G11">
        <v>4.0300000000000002E-2</v>
      </c>
      <c r="H11">
        <v>4.0399999999999998E-2</v>
      </c>
      <c r="I11">
        <v>4.02E-2</v>
      </c>
      <c r="J11">
        <v>4.0300000000000002E-2</v>
      </c>
      <c r="K11">
        <v>4.4200000000000003E-2</v>
      </c>
      <c r="N11" s="1" t="s">
        <v>8</v>
      </c>
      <c r="O11">
        <v>4.1099999999999998E-2</v>
      </c>
      <c r="P11">
        <v>4.0899999999999999E-2</v>
      </c>
      <c r="Q11">
        <v>4.1000000000000002E-2</v>
      </c>
      <c r="R11">
        <v>4.0500000000000001E-2</v>
      </c>
      <c r="S11">
        <v>4.2599999999999999E-2</v>
      </c>
      <c r="T11">
        <v>4.1000000000000002E-2</v>
      </c>
      <c r="U11">
        <v>4.2500000000000003E-2</v>
      </c>
      <c r="V11">
        <v>4.1300000000000003E-2</v>
      </c>
      <c r="W11">
        <v>4.1700000000000001E-2</v>
      </c>
      <c r="Z11" s="1" t="s">
        <v>8</v>
      </c>
      <c r="AA11">
        <v>4.1099999999999998E-2</v>
      </c>
      <c r="AB11">
        <v>3.8899999999999997E-2</v>
      </c>
      <c r="AC11">
        <v>3.9600000000000003E-2</v>
      </c>
      <c r="AD11">
        <v>4.1700000000000001E-2</v>
      </c>
      <c r="AE11">
        <v>3.9600000000000003E-2</v>
      </c>
      <c r="AF11">
        <v>0.04</v>
      </c>
      <c r="AG11">
        <v>3.9600000000000003E-2</v>
      </c>
      <c r="AH11">
        <v>3.9699999999999999E-2</v>
      </c>
      <c r="AI11">
        <v>4.0899999999999999E-2</v>
      </c>
    </row>
    <row r="12" spans="1:35" x14ac:dyDescent="0.3">
      <c r="B12" s="2"/>
      <c r="N12" s="2"/>
      <c r="Z12" s="2"/>
    </row>
    <row r="13" spans="1:35" x14ac:dyDescent="0.3">
      <c r="B13" s="2" t="s">
        <v>10</v>
      </c>
      <c r="C13">
        <f>AVERAGE(C10:E10)</f>
        <v>0.58156666666666668</v>
      </c>
      <c r="D13" t="s">
        <v>11</v>
      </c>
      <c r="E13">
        <f>C13-$C$14</f>
        <v>0.54019166666666663</v>
      </c>
      <c r="F13">
        <f>AVERAGE(F10:H10)</f>
        <v>0.54349999999999998</v>
      </c>
      <c r="G13" t="s">
        <v>11</v>
      </c>
      <c r="H13">
        <f>F13-$C$14</f>
        <v>0.50212499999999993</v>
      </c>
      <c r="I13">
        <f>AVERAGE(I10:K10)</f>
        <v>0.53799999999999992</v>
      </c>
      <c r="J13" t="s">
        <v>11</v>
      </c>
      <c r="K13">
        <f>I13-$C$14</f>
        <v>0.49662499999999993</v>
      </c>
      <c r="N13" s="2" t="s">
        <v>10</v>
      </c>
      <c r="O13">
        <f>AVERAGE(O10:Q10)</f>
        <v>0.49583333333333335</v>
      </c>
      <c r="P13" t="s">
        <v>11</v>
      </c>
      <c r="Q13">
        <f>O13-$O$14</f>
        <v>0.45443333333333336</v>
      </c>
      <c r="R13">
        <f>AVERAGE(R10:T10)</f>
        <v>0.55183333333333329</v>
      </c>
      <c r="S13" t="s">
        <v>11</v>
      </c>
      <c r="T13">
        <f>R13-$O$14</f>
        <v>0.51043333333333329</v>
      </c>
      <c r="U13">
        <f>AVERAGE(U10:W10)</f>
        <v>0.43903333333333339</v>
      </c>
      <c r="V13" t="s">
        <v>11</v>
      </c>
      <c r="W13">
        <f>U13-$O$14</f>
        <v>0.39763333333333339</v>
      </c>
      <c r="Z13" s="2" t="s">
        <v>10</v>
      </c>
      <c r="AA13">
        <f>AVERAGE(AA10:AC10)</f>
        <v>0.42016666666666663</v>
      </c>
      <c r="AB13" t="s">
        <v>11</v>
      </c>
      <c r="AC13">
        <f>AA13-$C$14</f>
        <v>0.37879166666666664</v>
      </c>
      <c r="AD13">
        <f>AVERAGE(AD10:AF10)</f>
        <v>0.36783333333333329</v>
      </c>
      <c r="AE13" t="s">
        <v>11</v>
      </c>
      <c r="AF13">
        <f>AD13-$C$14</f>
        <v>0.32645833333333329</v>
      </c>
      <c r="AG13">
        <f>AVERAGE(AG10:AI10)</f>
        <v>0.43646666666666661</v>
      </c>
      <c r="AH13" t="s">
        <v>11</v>
      </c>
      <c r="AI13">
        <f>AG13-$C$14</f>
        <v>0.39509166666666662</v>
      </c>
    </row>
    <row r="14" spans="1:35" x14ac:dyDescent="0.3">
      <c r="B14" t="s">
        <v>9</v>
      </c>
      <c r="C14">
        <v>4.1375000000000002E-2</v>
      </c>
      <c r="N14" t="s">
        <v>9</v>
      </c>
      <c r="O14">
        <f>AVERAGE(O11:W11)</f>
        <v>4.1400000000000006E-2</v>
      </c>
      <c r="Z14" t="s">
        <v>9</v>
      </c>
      <c r="AA14">
        <f>AVERAGE(AA11:AI11)</f>
        <v>4.0122222222222226E-2</v>
      </c>
    </row>
    <row r="16" spans="1:35" x14ac:dyDescent="0.3">
      <c r="A16" t="s">
        <v>12</v>
      </c>
      <c r="C16">
        <f>(C4-$C$14)/$E$13*100</f>
        <v>0.70808200792928355</v>
      </c>
      <c r="D16">
        <f>(D4-$C$14)/$E$13*100</f>
        <v>0.30081915369544659</v>
      </c>
      <c r="E16">
        <f>(E4-$C$14)/$E$13*100</f>
        <v>0.85617759128704274</v>
      </c>
      <c r="F16">
        <f>(F4-$C$14)/$H$13*100</f>
        <v>8.6084142394821992</v>
      </c>
      <c r="G16">
        <f>(G4-$C$14)/$H$13*100</f>
        <v>4.7249190938511338</v>
      </c>
      <c r="H16">
        <f>(H4-$C$14)/$H$13*100</f>
        <v>0.66218571072939902</v>
      </c>
      <c r="I16">
        <f>(I4-$C$14)/$K$13*100</f>
        <v>1.5353637050088096</v>
      </c>
      <c r="J16">
        <f>(J4-$C$14)/$K$13*100</f>
        <v>0.81047067707022435</v>
      </c>
      <c r="K16">
        <f>(K4-$C$14)/$K$13*100</f>
        <v>1.1326453561540395</v>
      </c>
      <c r="M16" t="s">
        <v>12</v>
      </c>
      <c r="O16">
        <f>(O4-$O$14)/$Q$13*100</f>
        <v>0.55013570013936663</v>
      </c>
      <c r="P16">
        <f>(P4-$O$14)/$Q$13*100</f>
        <v>0.52813027213379127</v>
      </c>
      <c r="Q16">
        <f>(Q4-$O$14)/$Q$13*100</f>
        <v>-4.4010856011150672E-2</v>
      </c>
      <c r="R16">
        <f>(R4-$O$14)/$T$13*100</f>
        <v>1.7240253379481478</v>
      </c>
      <c r="S16">
        <f>(S4-$O$14)/$T$13*100</f>
        <v>1.7632077319924235</v>
      </c>
      <c r="T16">
        <f>(T4-$O$14)/$T$13*100</f>
        <v>3.0954091294978117</v>
      </c>
      <c r="U16">
        <f>(U4-$O$14)/$W$13*100</f>
        <v>2.0370525609858317</v>
      </c>
      <c r="V16">
        <f>(V4-$O$14)/$W$13*100</f>
        <v>34.001173610528959</v>
      </c>
      <c r="W16">
        <f>(W4-$O$14)/$W$13*100</f>
        <v>38.15072512364825</v>
      </c>
      <c r="Y16" t="s">
        <v>12</v>
      </c>
      <c r="AA16">
        <f>(AA4-$C$14)/$E$13*100</f>
        <v>2.3186214769449118</v>
      </c>
      <c r="AB16">
        <f t="shared" ref="AB16:AC16" si="0">(AB4-$C$14)/$E$13*100</f>
        <v>0.57849837249124469</v>
      </c>
      <c r="AC16">
        <f t="shared" si="0"/>
        <v>0.70808200792928355</v>
      </c>
      <c r="AD16">
        <f>(AD4-$C$14)/$H$13*100</f>
        <v>0.82150858849887931</v>
      </c>
      <c r="AE16">
        <f t="shared" ref="AE16:AF16" si="1">(AE4-$C$14)/$H$13*100</f>
        <v>1.857107294000498</v>
      </c>
      <c r="AF16">
        <f t="shared" si="1"/>
        <v>0.62235499128702931</v>
      </c>
      <c r="AG16">
        <f>(AG4-$C$14)/$K$13*100</f>
        <v>70.66196828593003</v>
      </c>
      <c r="AH16">
        <f t="shared" ref="AH16:AI16" si="2">(AH4-$C$14)/$K$13*100</f>
        <v>1.0521016863830861</v>
      </c>
      <c r="AI16">
        <f t="shared" si="2"/>
        <v>1.5756355398942865</v>
      </c>
    </row>
    <row r="17" spans="1:35" x14ac:dyDescent="0.3">
      <c r="C17">
        <f>(C5-$C$14)/$E$13*100</f>
        <v>0.98576122672508149</v>
      </c>
      <c r="D17">
        <f>(D5-$C$14)/$E$13*100</f>
        <v>24.440399241010137</v>
      </c>
      <c r="E17">
        <f>(E5-$C$14)/$E$13*100</f>
        <v>0.61552226833068413</v>
      </c>
      <c r="F17">
        <f>(F5-$C$14)/$H$13*100</f>
        <v>19.880507841672891</v>
      </c>
      <c r="G17">
        <f>(G5-$C$14)/$H$13*100</f>
        <v>19.402539208364455</v>
      </c>
      <c r="H17">
        <f>(H5-$C$14)/$H$13*100</f>
        <v>23.923325865073444</v>
      </c>
      <c r="I17">
        <f>(I5-$C$14)/$K$13*100</f>
        <v>5.6229549458847217</v>
      </c>
      <c r="J17">
        <f>(J5-$C$14)/$K$13*100</f>
        <v>38.061917946136425</v>
      </c>
      <c r="K17">
        <f>(K5-$C$14)/$K$13*100</f>
        <v>2.9650138434432414</v>
      </c>
      <c r="O17">
        <f>(O5-$O$14)/$Q$13*100</f>
        <v>0.41810313210591765</v>
      </c>
      <c r="P17">
        <f>(P5-$O$14)/$Q$13*100</f>
        <v>0.44010856011149302</v>
      </c>
      <c r="Q17">
        <f>(Q5-$O$14)/$Q$13*100</f>
        <v>0.44010856011149302</v>
      </c>
      <c r="R17">
        <f>(R5-$O$14)/$T$13*100</f>
        <v>28.740286031476526</v>
      </c>
      <c r="S17">
        <f>(S5-$O$14)/$T$13*100</f>
        <v>4.1729249657154055</v>
      </c>
      <c r="T17">
        <f>(T5-$O$14)/$T$13*100</f>
        <v>20.570756873244957</v>
      </c>
      <c r="U17">
        <f>(U5-$O$14)/$W$13*100</f>
        <v>47.179143264313851</v>
      </c>
      <c r="V17">
        <f>(V5-$O$14)/$W$13*100</f>
        <v>45.972001005951881</v>
      </c>
      <c r="W17">
        <f>(W5-$O$14)/$W$13*100</f>
        <v>54.321401626288882</v>
      </c>
      <c r="AA17">
        <f t="shared" ref="AA17:AC22" si="3">(AA5-$C$14)/$E$13*100</f>
        <v>22.959443407432548</v>
      </c>
      <c r="AB17">
        <f t="shared" si="3"/>
        <v>33.862980732147548</v>
      </c>
      <c r="AC17">
        <f t="shared" si="3"/>
        <v>20.219675115314015</v>
      </c>
      <c r="AD17">
        <f t="shared" ref="AD17:AF22" si="4">(AD5-$C$14)/$H$13*100</f>
        <v>22.091112770724422</v>
      </c>
      <c r="AE17">
        <f t="shared" si="4"/>
        <v>26.492407269106305</v>
      </c>
      <c r="AF17">
        <f t="shared" si="4"/>
        <v>29.320388349514566</v>
      </c>
      <c r="AG17">
        <f t="shared" ref="AG17:AI22" si="5">(AG5-$C$14)/$K$13*100</f>
        <v>25.799144223508691</v>
      </c>
      <c r="AH17">
        <f t="shared" si="5"/>
        <v>23.040523533853513</v>
      </c>
      <c r="AI17">
        <f t="shared" si="5"/>
        <v>24.993707525799149</v>
      </c>
    </row>
    <row r="18" spans="1:35" x14ac:dyDescent="0.3">
      <c r="C18">
        <f>(C6-$C$14)/$E$13*100</f>
        <v>12.333585301513352</v>
      </c>
      <c r="D18">
        <f>(D6-$C$14)/$E$13*100</f>
        <v>70.405565925674537</v>
      </c>
      <c r="E18">
        <f>(E6-$C$14)/$E$13*100</f>
        <v>59.168813538404585</v>
      </c>
      <c r="F18">
        <f>(F6-$C$14)/$H$13*100</f>
        <v>45.90988299726164</v>
      </c>
      <c r="G18">
        <f>(G6-$C$14)/$H$13*100</f>
        <v>54.991287030121995</v>
      </c>
      <c r="H18">
        <f>(H6-$C$14)/$H$13*100</f>
        <v>50.948469006721439</v>
      </c>
      <c r="I18">
        <f>(I6-$C$14)/$K$13*100</f>
        <v>44.54568336269822</v>
      </c>
      <c r="J18">
        <f>(J6-$C$14)/$K$13*100</f>
        <v>56.42587465391393</v>
      </c>
      <c r="K18">
        <f>(K6-$C$14)/$K$13*100</f>
        <v>39.431160332242641</v>
      </c>
      <c r="O18">
        <f>(O6-$O$14)/$Q$13*100</f>
        <v>20.553069757206778</v>
      </c>
      <c r="P18">
        <f>(P6-$O$14)/$Q$13*100</f>
        <v>6.4916012616445391</v>
      </c>
      <c r="Q18">
        <f>(Q6-$O$14)/$Q$13*100</f>
        <v>12.30103425511626</v>
      </c>
      <c r="R18">
        <f>(R6-$O$14)/$T$13*100</f>
        <v>47.293149611441265</v>
      </c>
      <c r="S18">
        <f>(S6-$O$14)/$T$13*100</f>
        <v>64.239535035590691</v>
      </c>
      <c r="T18">
        <f>(T6-$O$14)/$T$13*100</f>
        <v>53.072552732971992</v>
      </c>
      <c r="U18">
        <f>(U6-$O$14)/$W$13*100</f>
        <v>67.39877609187694</v>
      </c>
      <c r="V18">
        <f>(V6-$O$14)/$W$13*100</f>
        <v>62.243272696789333</v>
      </c>
      <c r="W18">
        <f>(W6-$O$14)/$W$13*100</f>
        <v>58.697292312851026</v>
      </c>
      <c r="AA18">
        <f t="shared" si="3"/>
        <v>45.081221171497774</v>
      </c>
      <c r="AB18">
        <f t="shared" si="3"/>
        <v>47.006463755148644</v>
      </c>
      <c r="AC18">
        <f t="shared" si="3"/>
        <v>42.915323264890553</v>
      </c>
      <c r="AD18">
        <f t="shared" si="4"/>
        <v>50.848892208115529</v>
      </c>
      <c r="AE18">
        <f t="shared" si="4"/>
        <v>52.183221309434913</v>
      </c>
      <c r="AF18">
        <f t="shared" si="4"/>
        <v>53.856111526014452</v>
      </c>
      <c r="AG18">
        <f t="shared" si="5"/>
        <v>54.533098414296511</v>
      </c>
      <c r="AH18">
        <f t="shared" si="5"/>
        <v>53.687389881701499</v>
      </c>
      <c r="AI18">
        <f t="shared" si="5"/>
        <v>52.600050339793611</v>
      </c>
    </row>
    <row r="19" spans="1:35" x14ac:dyDescent="0.3">
      <c r="C19">
        <f>(C7-$C$14)/$E$13*100</f>
        <v>63.815312466254269</v>
      </c>
      <c r="D19">
        <f>(D7-$C$14)/$E$13*100</f>
        <v>68.887586196257502</v>
      </c>
      <c r="E19">
        <f>(E7-$C$14)/$E$13*100</f>
        <v>61.834534038844247</v>
      </c>
      <c r="F19">
        <f>(F7-$C$14)/$H$13*100</f>
        <v>80.522778192681116</v>
      </c>
      <c r="G19">
        <f>(G7-$C$14)/$H$13*100</f>
        <v>84.525765496639295</v>
      </c>
      <c r="H19">
        <f>(H7-$C$14)/$H$13*100</f>
        <v>82.534229524520796</v>
      </c>
      <c r="I19">
        <f>(I7-$C$14)/$K$13*100</f>
        <v>86.388119808708794</v>
      </c>
      <c r="J19">
        <f>(J7-$C$14)/$K$13*100</f>
        <v>91.865089353133669</v>
      </c>
      <c r="K19">
        <f>(K7-$C$14)/$K$13*100</f>
        <v>88.623206644852772</v>
      </c>
      <c r="O19">
        <f>(O7-$O$14)/$Q$13*100</f>
        <v>75.126531211032045</v>
      </c>
      <c r="P19">
        <f>(P7-$O$14)/$Q$13*100</f>
        <v>73.454118682608367</v>
      </c>
      <c r="Q19">
        <f>(Q7-$O$14)/$Q$13*100</f>
        <v>70.241326193794464</v>
      </c>
      <c r="R19">
        <f>(R7-$O$14)/$T$13*100</f>
        <v>97.074381244694067</v>
      </c>
      <c r="S19">
        <f>(S7-$O$14)/$T$13*100</f>
        <v>99.503689675439176</v>
      </c>
      <c r="T19">
        <f>(T7-$O$14)/$T$13*100</f>
        <v>91.706393260628232</v>
      </c>
      <c r="U19">
        <f>(U7-$O$14)/$W$13*100</f>
        <v>79.57079386369351</v>
      </c>
      <c r="V19">
        <f>(V7-$O$14)/$W$13*100</f>
        <v>79.319305893201431</v>
      </c>
      <c r="W19">
        <f>(W7-$O$14)/$W$13*100</f>
        <v>81.884483192220628</v>
      </c>
      <c r="AA19">
        <f t="shared" si="3"/>
        <v>72.701047467719789</v>
      </c>
      <c r="AB19">
        <f t="shared" si="3"/>
        <v>81.586782469185323</v>
      </c>
      <c r="AC19">
        <f t="shared" si="3"/>
        <v>83.197321938200957</v>
      </c>
      <c r="AD19">
        <f t="shared" si="4"/>
        <v>87.493154095095861</v>
      </c>
      <c r="AE19">
        <f t="shared" si="4"/>
        <v>85.143141647996018</v>
      </c>
      <c r="AF19">
        <f t="shared" si="4"/>
        <v>84.286781179985084</v>
      </c>
      <c r="AG19">
        <f t="shared" si="5"/>
        <v>78.796878932796389</v>
      </c>
      <c r="AH19">
        <f t="shared" si="5"/>
        <v>76.36043292222503</v>
      </c>
      <c r="AI19">
        <f t="shared" si="5"/>
        <v>70.09816259753336</v>
      </c>
    </row>
    <row r="20" spans="1:35" x14ac:dyDescent="0.3">
      <c r="C20">
        <f>(C8-$C$14)/$E$13*100</f>
        <v>94.748777440106139</v>
      </c>
      <c r="D20">
        <f>(D8-$C$14)/$E$13*100</f>
        <v>102.72742699350542</v>
      </c>
      <c r="E20">
        <f>(E8-$C$14)/$E$13*100</f>
        <v>97.525569628064119</v>
      </c>
      <c r="F20">
        <f>(F8-$C$14)/$H$13*100</f>
        <v>103.18645755538959</v>
      </c>
      <c r="G20">
        <f>(G8-$C$14)/$H$13*100</f>
        <v>104.1224794622853</v>
      </c>
      <c r="H20">
        <f>(H8-$C$14)/$H$13*100</f>
        <v>113.04456061737615</v>
      </c>
      <c r="I20">
        <f>(I8-$C$14)/$K$13*100</f>
        <v>105.45683362698215</v>
      </c>
      <c r="J20">
        <f>(J8-$C$14)/$K$13*100</f>
        <v>109.08129876667505</v>
      </c>
      <c r="K20">
        <f>(K8-$C$14)/$K$13*100</f>
        <v>102.43644601057136</v>
      </c>
      <c r="O20">
        <f>(O8-$O$14)/$Q$13*100</f>
        <v>90.112227682828433</v>
      </c>
      <c r="P20">
        <f>(P8-$O$14)/$Q$13*100</f>
        <v>95.877649820289008</v>
      </c>
      <c r="Q20">
        <f>(Q8-$O$14)/$Q$13*100</f>
        <v>91.586591359201933</v>
      </c>
      <c r="R20">
        <f>(R8-$O$14)/$T$13*100</f>
        <v>86.612682034872336</v>
      </c>
      <c r="S20">
        <f>(S8-$O$14)/$T$13*100</f>
        <v>97.172337229804754</v>
      </c>
      <c r="T20">
        <f>(T8-$O$14)/$T$13*100</f>
        <v>88.042839417488423</v>
      </c>
      <c r="U20">
        <f>(U8-$O$14)/$W$13*100</f>
        <v>73.459636180736027</v>
      </c>
      <c r="V20">
        <f>(V8-$O$14)/$W$13*100</f>
        <v>79.470198675496675</v>
      </c>
      <c r="W20">
        <f>(W8-$O$14)/$W$13*100</f>
        <v>86.713052225668534</v>
      </c>
      <c r="AA20">
        <f t="shared" si="3"/>
        <v>68.795026456658903</v>
      </c>
      <c r="AB20">
        <f t="shared" si="3"/>
        <v>66.684664393810849</v>
      </c>
      <c r="AC20">
        <f t="shared" si="3"/>
        <v>68.795026456658903</v>
      </c>
      <c r="AD20">
        <f t="shared" si="4"/>
        <v>79.307941249688824</v>
      </c>
      <c r="AE20">
        <f t="shared" si="4"/>
        <v>73.054518297236754</v>
      </c>
      <c r="AF20">
        <f t="shared" si="4"/>
        <v>82.892705999502127</v>
      </c>
      <c r="AG20">
        <f t="shared" si="5"/>
        <v>76.682607601308845</v>
      </c>
      <c r="AH20">
        <f t="shared" si="5"/>
        <v>75.051598288447025</v>
      </c>
      <c r="AI20">
        <f t="shared" si="5"/>
        <v>62.889504153032981</v>
      </c>
    </row>
    <row r="21" spans="1:35" x14ac:dyDescent="0.3">
      <c r="C21">
        <f>(C9-$C$14)/$E$13*100</f>
        <v>92.897582648134147</v>
      </c>
      <c r="D21">
        <f>(D9-$C$14)/$E$13*100</f>
        <v>106.80005553584375</v>
      </c>
      <c r="E21">
        <f>(E9-$C$14)/$E$13*100</f>
        <v>94.26746679419341</v>
      </c>
      <c r="F21">
        <f>(F9-$C$14)/$H$13*100</f>
        <v>93.866069205875064</v>
      </c>
      <c r="G21">
        <f>(G9-$C$14)/$H$13*100</f>
        <v>102.29026636793628</v>
      </c>
      <c r="H21">
        <f>(H9-$C$14)/$H$13*100</f>
        <v>93.308439133681858</v>
      </c>
      <c r="I21">
        <f>(I9-$C$14)/$K$13*100</f>
        <v>97.040020135917459</v>
      </c>
      <c r="J21">
        <f>(J9-$C$14)/$K$13*100</f>
        <v>101.1477472942361</v>
      </c>
      <c r="K21">
        <f>(K9-$C$14)/$K$13*100</f>
        <v>102.61766926755602</v>
      </c>
      <c r="O21">
        <f>(O9-$O$14)/$Q$13*100</f>
        <v>107.93662436734395</v>
      </c>
      <c r="P21">
        <f>(P9-$O$14)/$Q$13*100</f>
        <v>108.99288491161153</v>
      </c>
      <c r="Q21">
        <f>(Q9-$O$14)/$Q$13*100</f>
        <v>116.10063815741213</v>
      </c>
      <c r="R21">
        <f>(R9-$O$14)/$T$13*100</f>
        <v>95.526676679945155</v>
      </c>
      <c r="S21">
        <f>(S9-$O$14)/$T$13*100</f>
        <v>99.895513615881939</v>
      </c>
      <c r="T21">
        <f>(T9-$O$14)/$T$13*100</f>
        <v>99.268595311173527</v>
      </c>
      <c r="U21">
        <f>(U9-$O$14)/$W$13*100</f>
        <v>90.938050129935448</v>
      </c>
      <c r="V21">
        <f>(V9-$O$14)/$W$13*100</f>
        <v>102.65738955486627</v>
      </c>
      <c r="W21">
        <f>(W9-$O$14)/$W$13*100</f>
        <v>102.15441361388211</v>
      </c>
      <c r="AA21">
        <f t="shared" si="3"/>
        <v>64.870493497678297</v>
      </c>
      <c r="AB21">
        <f t="shared" si="3"/>
        <v>69.072705675454699</v>
      </c>
      <c r="AC21">
        <f t="shared" si="3"/>
        <v>73.293429801150836</v>
      </c>
      <c r="AD21">
        <f t="shared" si="4"/>
        <v>77.216828478964402</v>
      </c>
      <c r="AE21">
        <f t="shared" si="4"/>
        <v>76.061737615135684</v>
      </c>
      <c r="AF21">
        <f t="shared" si="4"/>
        <v>70.983320886233514</v>
      </c>
      <c r="AG21">
        <f t="shared" si="5"/>
        <v>80.951422099169406</v>
      </c>
      <c r="AH21">
        <f t="shared" si="5"/>
        <v>81.615907374779766</v>
      </c>
      <c r="AI21">
        <f t="shared" si="5"/>
        <v>75.091870123332498</v>
      </c>
    </row>
    <row r="22" spans="1:35" x14ac:dyDescent="0.3">
      <c r="C22">
        <f>(C10-$C$14)/$E$13*100</f>
        <v>96.488900544559797</v>
      </c>
      <c r="D22">
        <f>(D10-$C$14)/$E$13*100</f>
        <v>98.950989617882527</v>
      </c>
      <c r="E22">
        <f>(E10-$C$14)/$E$13*100</f>
        <v>104.56010983755766</v>
      </c>
      <c r="F22">
        <f>(F10-$C$14)/$H$13*100</f>
        <v>100.81652974856858</v>
      </c>
      <c r="G22">
        <f>(G10-$C$14)/$H$13*100</f>
        <v>100.83644510828978</v>
      </c>
      <c r="H22">
        <f>(H10-$C$14)/$H$13*100</f>
        <v>98.347025143141664</v>
      </c>
      <c r="I22">
        <f>(I10-$C$14)/$K$13*100</f>
        <v>101.18801912912159</v>
      </c>
      <c r="J22">
        <f>(J10-$C$14)/$K$13*100</f>
        <v>100.16108733954192</v>
      </c>
      <c r="K22">
        <f>(K10-$C$14)/$K$13*100</f>
        <v>98.650893531336536</v>
      </c>
      <c r="O22">
        <f>(O10-$O$14)/$Q$13*100</f>
        <v>94.095210151837449</v>
      </c>
      <c r="P22">
        <f>(P10-$O$14)/$Q$13*100</f>
        <v>103.02941392210079</v>
      </c>
      <c r="Q22">
        <f>(Q10-$O$14)/$Q$13*100</f>
        <v>102.87537592606175</v>
      </c>
      <c r="R22">
        <f>(R10-$O$14)/$T$13*100</f>
        <v>96.741330895317716</v>
      </c>
      <c r="S22">
        <f>(S10-$O$14)/$T$13*100</f>
        <v>102.73623718409195</v>
      </c>
      <c r="T22">
        <f>(T10-$O$14)/$T$13*100</f>
        <v>100.52243192059036</v>
      </c>
      <c r="U22">
        <f>(U10-$O$14)/$W$13*100</f>
        <v>98.180903680107292</v>
      </c>
      <c r="V22">
        <f>(V10-$O$14)/$W$13*100</f>
        <v>98.331796462402536</v>
      </c>
      <c r="W22">
        <f>(W10-$O$14)/$W$13*100</f>
        <v>103.48729985749014</v>
      </c>
      <c r="AA22">
        <f t="shared" si="3"/>
        <v>66.147817904138975</v>
      </c>
      <c r="AB22">
        <f t="shared" si="3"/>
        <v>70.294494238156219</v>
      </c>
      <c r="AC22">
        <f t="shared" si="3"/>
        <v>73.922836030421308</v>
      </c>
      <c r="AD22">
        <f t="shared" si="4"/>
        <v>69.728653223798858</v>
      </c>
      <c r="AE22">
        <f t="shared" si="4"/>
        <v>61.901916853373173</v>
      </c>
      <c r="AF22">
        <f t="shared" si="4"/>
        <v>63.415484192183236</v>
      </c>
      <c r="AG22">
        <f t="shared" si="5"/>
        <v>78.535112006040791</v>
      </c>
      <c r="AH22">
        <f t="shared" si="5"/>
        <v>89.609866599546962</v>
      </c>
      <c r="AI22">
        <f t="shared" si="5"/>
        <v>70.521016863830866</v>
      </c>
    </row>
    <row r="24" spans="1:35" x14ac:dyDescent="0.3">
      <c r="C24" s="1">
        <v>1</v>
      </c>
      <c r="D24" s="1">
        <v>2</v>
      </c>
      <c r="E24" s="1">
        <v>3</v>
      </c>
      <c r="F24" s="1">
        <v>4</v>
      </c>
      <c r="G24" s="1">
        <v>5</v>
      </c>
      <c r="H24" s="1">
        <v>6</v>
      </c>
      <c r="I24" s="1">
        <v>7</v>
      </c>
      <c r="J24" s="1">
        <v>8</v>
      </c>
      <c r="K24" s="1">
        <v>9</v>
      </c>
      <c r="O24" s="1">
        <v>1</v>
      </c>
      <c r="P24" s="1">
        <v>2</v>
      </c>
      <c r="Q24" s="1">
        <v>3</v>
      </c>
      <c r="R24" s="1">
        <v>4</v>
      </c>
      <c r="S24" s="1">
        <v>5</v>
      </c>
      <c r="T24" s="1">
        <v>6</v>
      </c>
      <c r="U24" s="1">
        <v>7</v>
      </c>
      <c r="V24" s="1">
        <v>8</v>
      </c>
      <c r="W24" s="1">
        <v>9</v>
      </c>
      <c r="AA24" s="1">
        <v>1</v>
      </c>
      <c r="AB24" s="1">
        <v>2</v>
      </c>
      <c r="AC24" s="1">
        <v>3</v>
      </c>
      <c r="AD24" s="1">
        <v>4</v>
      </c>
      <c r="AE24" s="1">
        <v>5</v>
      </c>
      <c r="AF24" s="1">
        <v>6</v>
      </c>
      <c r="AG24" s="1">
        <v>7</v>
      </c>
      <c r="AH24" s="1">
        <v>8</v>
      </c>
      <c r="AI24" s="1">
        <v>9</v>
      </c>
    </row>
    <row r="25" spans="1:35" x14ac:dyDescent="0.3">
      <c r="A25" t="s">
        <v>13</v>
      </c>
      <c r="B25" s="1" t="s">
        <v>1</v>
      </c>
      <c r="C25">
        <v>5.0900000000000001E-2</v>
      </c>
      <c r="D25">
        <v>5.5599999999999997E-2</v>
      </c>
      <c r="E25">
        <v>5.91E-2</v>
      </c>
      <c r="F25">
        <v>0.13200000000000001</v>
      </c>
      <c r="G25">
        <v>0.1017</v>
      </c>
      <c r="H25">
        <v>7.8100000000000003E-2</v>
      </c>
      <c r="I25">
        <v>0.16400000000000001</v>
      </c>
      <c r="J25">
        <v>8.4500000000000006E-2</v>
      </c>
      <c r="K25">
        <v>5.33E-2</v>
      </c>
      <c r="M25" t="s">
        <v>13</v>
      </c>
      <c r="N25" s="1" t="s">
        <v>1</v>
      </c>
      <c r="O25">
        <v>6.0199999999999997E-2</v>
      </c>
      <c r="P25">
        <v>9.8500000000000004E-2</v>
      </c>
      <c r="Q25">
        <v>4.9399999999999999E-2</v>
      </c>
      <c r="R25">
        <v>6.1199999999999997E-2</v>
      </c>
      <c r="S25">
        <v>5.11E-2</v>
      </c>
      <c r="T25">
        <v>0.1762</v>
      </c>
      <c r="U25">
        <v>4.9500000000000002E-2</v>
      </c>
      <c r="V25">
        <v>0.1237</v>
      </c>
      <c r="W25">
        <v>0.2477</v>
      </c>
      <c r="Y25" t="s">
        <v>13</v>
      </c>
      <c r="Z25" s="1" t="s">
        <v>1</v>
      </c>
      <c r="AA25">
        <v>0.1741</v>
      </c>
      <c r="AB25">
        <v>9.1499999999999998E-2</v>
      </c>
      <c r="AC25">
        <v>5.4699999999999999E-2</v>
      </c>
      <c r="AD25">
        <v>5.3800000000000001E-2</v>
      </c>
      <c r="AE25">
        <v>5.74E-2</v>
      </c>
      <c r="AF25">
        <v>6.1400000000000003E-2</v>
      </c>
      <c r="AG25">
        <v>0.44869999999999999</v>
      </c>
      <c r="AH25">
        <v>7.7100000000000002E-2</v>
      </c>
      <c r="AI25">
        <v>6.7599999999999993E-2</v>
      </c>
    </row>
    <row r="26" spans="1:35" x14ac:dyDescent="0.3">
      <c r="B26" s="1" t="s">
        <v>2</v>
      </c>
      <c r="C26">
        <v>6.4100000000000004E-2</v>
      </c>
      <c r="D26">
        <v>0.40389999999999998</v>
      </c>
      <c r="E26">
        <v>5.5100000000000003E-2</v>
      </c>
      <c r="F26">
        <v>0.20760000000000001</v>
      </c>
      <c r="G26">
        <v>0.46360000000000001</v>
      </c>
      <c r="H26">
        <v>0.37919999999999998</v>
      </c>
      <c r="I26">
        <v>0.2492</v>
      </c>
      <c r="J26">
        <v>0.62129999999999996</v>
      </c>
      <c r="K26">
        <v>0.13489999999999999</v>
      </c>
      <c r="N26" s="1" t="s">
        <v>2</v>
      </c>
      <c r="O26">
        <v>5.8999999999999997E-2</v>
      </c>
      <c r="P26">
        <v>5.0299999999999997E-2</v>
      </c>
      <c r="Q26">
        <v>5.0599999999999999E-2</v>
      </c>
      <c r="R26">
        <v>0.53139999999999998</v>
      </c>
      <c r="S26">
        <v>0.20399999999999999</v>
      </c>
      <c r="T26">
        <v>0.51619999999999999</v>
      </c>
      <c r="U26">
        <v>0.32869999999999999</v>
      </c>
      <c r="V26">
        <v>0.32979999999999998</v>
      </c>
      <c r="W26">
        <v>0.4088</v>
      </c>
      <c r="Z26" s="1" t="s">
        <v>2</v>
      </c>
      <c r="AA26">
        <v>0.54959999999999998</v>
      </c>
      <c r="AB26">
        <v>0.53420000000000001</v>
      </c>
      <c r="AC26">
        <v>0.55130000000000001</v>
      </c>
      <c r="AD26">
        <v>0.27229999999999999</v>
      </c>
      <c r="AE26">
        <v>0.314</v>
      </c>
      <c r="AF26">
        <v>0.30669999999999997</v>
      </c>
      <c r="AG26">
        <v>0.32279999999999998</v>
      </c>
      <c r="AH26">
        <v>0.34960000000000002</v>
      </c>
      <c r="AI26">
        <v>0.317</v>
      </c>
    </row>
    <row r="27" spans="1:35" x14ac:dyDescent="0.3">
      <c r="B27" s="1" t="s">
        <v>3</v>
      </c>
      <c r="C27">
        <v>0.41539999999999999</v>
      </c>
      <c r="D27">
        <v>0.29909999999999998</v>
      </c>
      <c r="E27">
        <v>0.39319999999999999</v>
      </c>
      <c r="F27">
        <v>0.27900000000000003</v>
      </c>
      <c r="G27">
        <v>0.33429999999999999</v>
      </c>
      <c r="H27">
        <v>0.32329999999999998</v>
      </c>
      <c r="I27">
        <v>0.48159999999999997</v>
      </c>
      <c r="J27">
        <v>0.51759999999999995</v>
      </c>
      <c r="K27">
        <v>0.51270000000000004</v>
      </c>
      <c r="N27" s="1" t="s">
        <v>3</v>
      </c>
      <c r="O27">
        <v>0.87419999999999998</v>
      </c>
      <c r="P27">
        <v>0.40289999999999998</v>
      </c>
      <c r="Q27">
        <v>0.67120000000000002</v>
      </c>
      <c r="R27">
        <v>0.46010000000000001</v>
      </c>
      <c r="S27">
        <v>0.42409999999999998</v>
      </c>
      <c r="T27">
        <v>0.48330000000000001</v>
      </c>
      <c r="U27">
        <v>0.35460000000000003</v>
      </c>
      <c r="V27">
        <v>0.33879999999999999</v>
      </c>
      <c r="W27">
        <v>0.3916</v>
      </c>
      <c r="Z27" s="1" t="s">
        <v>3</v>
      </c>
      <c r="AA27">
        <v>0.50060000000000004</v>
      </c>
      <c r="AB27">
        <v>0.53639999999999999</v>
      </c>
      <c r="AC27">
        <v>0.49930000000000002</v>
      </c>
      <c r="AD27">
        <v>0.1242</v>
      </c>
      <c r="AE27">
        <v>0.14879999999999999</v>
      </c>
      <c r="AF27">
        <v>0.1085</v>
      </c>
      <c r="AG27">
        <v>0.4703</v>
      </c>
      <c r="AH27">
        <v>0.45779999999999998</v>
      </c>
      <c r="AI27">
        <v>0.41499999999999998</v>
      </c>
    </row>
    <row r="28" spans="1:35" x14ac:dyDescent="0.3">
      <c r="B28" s="1" t="s">
        <v>4</v>
      </c>
      <c r="C28">
        <v>0.1918</v>
      </c>
      <c r="D28">
        <v>0.18290000000000001</v>
      </c>
      <c r="E28">
        <v>0.20599999999999999</v>
      </c>
      <c r="F28">
        <v>0.17219999999999999</v>
      </c>
      <c r="G28">
        <v>0.18060000000000001</v>
      </c>
      <c r="H28">
        <v>0.184</v>
      </c>
      <c r="I28">
        <v>0.18290000000000001</v>
      </c>
      <c r="J28">
        <v>0.186</v>
      </c>
      <c r="K28">
        <v>0.17499999999999999</v>
      </c>
      <c r="N28" s="1" t="s">
        <v>4</v>
      </c>
      <c r="O28">
        <v>0.46300000000000002</v>
      </c>
      <c r="P28">
        <v>0.46139999999999998</v>
      </c>
      <c r="Q28">
        <v>0.42759999999999998</v>
      </c>
      <c r="R28">
        <v>0.17430000000000001</v>
      </c>
      <c r="S28">
        <v>0.15959999999999999</v>
      </c>
      <c r="T28">
        <v>0.19700000000000001</v>
      </c>
      <c r="U28">
        <v>0.18049999999999999</v>
      </c>
      <c r="V28">
        <v>0.18049999999999999</v>
      </c>
      <c r="W28">
        <v>0.18379999999999999</v>
      </c>
      <c r="Z28" s="1" t="s">
        <v>4</v>
      </c>
      <c r="AA28">
        <v>0.17910000000000001</v>
      </c>
      <c r="AB28">
        <v>0.15709999999999999</v>
      </c>
      <c r="AC28">
        <v>0.17449999999999999</v>
      </c>
      <c r="AD28">
        <v>0.1454</v>
      </c>
      <c r="AE28">
        <v>0.14580000000000001</v>
      </c>
      <c r="AF28">
        <v>0.14130000000000001</v>
      </c>
      <c r="AG28">
        <v>0.16650000000000001</v>
      </c>
      <c r="AH28">
        <v>0.1565</v>
      </c>
      <c r="AI28">
        <v>0.14549999999999999</v>
      </c>
    </row>
    <row r="29" spans="1:35" x14ac:dyDescent="0.3">
      <c r="B29" s="1" t="s">
        <v>5</v>
      </c>
      <c r="C29">
        <v>9.5600000000000004E-2</v>
      </c>
      <c r="D29">
        <v>0.1095</v>
      </c>
      <c r="E29">
        <v>0.1192</v>
      </c>
      <c r="F29">
        <v>0.1099</v>
      </c>
      <c r="G29">
        <v>0.12790000000000001</v>
      </c>
      <c r="H29">
        <v>0.15010000000000001</v>
      </c>
      <c r="I29">
        <v>0.13139999999999999</v>
      </c>
      <c r="J29">
        <v>0.1391</v>
      </c>
      <c r="K29">
        <v>0.11940000000000001</v>
      </c>
      <c r="N29" s="1" t="s">
        <v>5</v>
      </c>
      <c r="O29">
        <v>0.29380000000000001</v>
      </c>
      <c r="P29">
        <v>0.27810000000000001</v>
      </c>
      <c r="Q29">
        <v>0.2482</v>
      </c>
      <c r="R29">
        <v>0.1305</v>
      </c>
      <c r="S29">
        <v>0.128</v>
      </c>
      <c r="T29">
        <v>0.1203</v>
      </c>
      <c r="U29">
        <v>0.13619999999999999</v>
      </c>
      <c r="V29">
        <v>0.13669999999999999</v>
      </c>
      <c r="W29">
        <v>0.1386</v>
      </c>
      <c r="Z29" s="1" t="s">
        <v>5</v>
      </c>
      <c r="AA29">
        <v>0.1308</v>
      </c>
      <c r="AB29">
        <v>0.1283</v>
      </c>
      <c r="AC29">
        <v>0.13020000000000001</v>
      </c>
      <c r="AD29">
        <v>0.13900000000000001</v>
      </c>
      <c r="AE29">
        <v>0.15770000000000001</v>
      </c>
      <c r="AF29">
        <v>0.15579999999999999</v>
      </c>
      <c r="AG29">
        <v>0.14580000000000001</v>
      </c>
      <c r="AH29">
        <v>0.1459</v>
      </c>
      <c r="AI29">
        <v>0.1429</v>
      </c>
    </row>
    <row r="30" spans="1:35" x14ac:dyDescent="0.3">
      <c r="B30" s="1" t="s">
        <v>6</v>
      </c>
      <c r="C30">
        <v>8.0600000000000005E-2</v>
      </c>
      <c r="D30">
        <v>8.7599999999999997E-2</v>
      </c>
      <c r="E30">
        <v>9.6000000000000002E-2</v>
      </c>
      <c r="F30">
        <v>0.1525</v>
      </c>
      <c r="G30">
        <v>0.1482</v>
      </c>
      <c r="H30">
        <v>0.19739999999999999</v>
      </c>
      <c r="I30">
        <v>0.13189999999999999</v>
      </c>
      <c r="J30">
        <v>0.1283</v>
      </c>
      <c r="K30">
        <v>0.12429999999999999</v>
      </c>
      <c r="N30" s="1" t="s">
        <v>6</v>
      </c>
      <c r="O30">
        <v>0.22239999999999999</v>
      </c>
      <c r="P30">
        <v>0.2462</v>
      </c>
      <c r="Q30">
        <v>0.22090000000000001</v>
      </c>
      <c r="R30">
        <v>0.1298</v>
      </c>
      <c r="S30">
        <v>0.13200000000000001</v>
      </c>
      <c r="T30">
        <v>0.13200000000000001</v>
      </c>
      <c r="U30">
        <v>0.1227</v>
      </c>
      <c r="V30">
        <v>0.1295</v>
      </c>
      <c r="W30">
        <v>0.1171</v>
      </c>
      <c r="Z30" s="1" t="s">
        <v>6</v>
      </c>
      <c r="AA30">
        <v>0.1237</v>
      </c>
      <c r="AB30">
        <v>0.13550000000000001</v>
      </c>
      <c r="AC30">
        <v>0.14099999999999999</v>
      </c>
      <c r="AD30">
        <v>0.1231</v>
      </c>
      <c r="AE30">
        <v>0.13780000000000001</v>
      </c>
      <c r="AF30">
        <v>0.13589999999999999</v>
      </c>
      <c r="AG30">
        <v>0.14680000000000001</v>
      </c>
      <c r="AH30">
        <v>0.15959999999999999</v>
      </c>
      <c r="AI30">
        <v>0.15160000000000001</v>
      </c>
    </row>
    <row r="31" spans="1:35" x14ac:dyDescent="0.3">
      <c r="B31" s="1" t="s">
        <v>7</v>
      </c>
      <c r="C31">
        <v>7.2099999999999997E-2</v>
      </c>
      <c r="D31">
        <v>8.6099999999999996E-2</v>
      </c>
      <c r="E31">
        <v>8.9099999999999999E-2</v>
      </c>
      <c r="F31">
        <v>0.21640000000000001</v>
      </c>
      <c r="G31">
        <v>0.22819999999999999</v>
      </c>
      <c r="H31">
        <v>0.24690000000000001</v>
      </c>
      <c r="I31">
        <v>0.15479999999999999</v>
      </c>
      <c r="J31">
        <v>0.1444</v>
      </c>
      <c r="K31">
        <v>0.14849999999999999</v>
      </c>
      <c r="N31" s="1" t="s">
        <v>7</v>
      </c>
      <c r="O31">
        <v>0.24959999999999999</v>
      </c>
      <c r="P31">
        <v>0.2329</v>
      </c>
      <c r="Q31">
        <v>0.22989999999999999</v>
      </c>
      <c r="R31">
        <v>0.1618</v>
      </c>
      <c r="S31">
        <v>0.18940000000000001</v>
      </c>
      <c r="T31">
        <v>0.1517</v>
      </c>
      <c r="U31">
        <v>0.13320000000000001</v>
      </c>
      <c r="V31">
        <v>0.14369999999999999</v>
      </c>
      <c r="W31">
        <v>0.1363</v>
      </c>
      <c r="Z31" s="1" t="s">
        <v>7</v>
      </c>
      <c r="AA31">
        <v>0.13150000000000001</v>
      </c>
      <c r="AB31">
        <v>0.12959999999999999</v>
      </c>
      <c r="AC31">
        <v>0.13289999999999999</v>
      </c>
      <c r="AD31">
        <v>0.1246</v>
      </c>
      <c r="AE31">
        <v>0.13150000000000001</v>
      </c>
      <c r="AF31">
        <v>0.1361</v>
      </c>
      <c r="AG31">
        <v>0.15809999999999999</v>
      </c>
      <c r="AH31">
        <v>0.18010000000000001</v>
      </c>
      <c r="AI31">
        <v>0.217</v>
      </c>
    </row>
    <row r="32" spans="1:35" x14ac:dyDescent="0.3">
      <c r="B32" s="1" t="s">
        <v>8</v>
      </c>
      <c r="C32">
        <v>4.7100000000000003E-2</v>
      </c>
      <c r="D32">
        <v>4.6300000000000001E-2</v>
      </c>
      <c r="E32">
        <v>4.5999999999999999E-2</v>
      </c>
      <c r="F32">
        <v>4.9700000000000001E-2</v>
      </c>
      <c r="G32">
        <v>4.6699999999999998E-2</v>
      </c>
      <c r="H32">
        <v>4.8500000000000001E-2</v>
      </c>
      <c r="I32">
        <v>5.1299999999999998E-2</v>
      </c>
      <c r="J32">
        <v>4.87E-2</v>
      </c>
      <c r="K32">
        <v>5.1999999999999998E-2</v>
      </c>
      <c r="N32" s="1" t="s">
        <v>8</v>
      </c>
      <c r="O32">
        <v>4.8399999999999999E-2</v>
      </c>
      <c r="P32">
        <v>4.7899999999999998E-2</v>
      </c>
      <c r="Q32">
        <v>4.7899999999999998E-2</v>
      </c>
      <c r="R32">
        <v>4.7899999999999998E-2</v>
      </c>
      <c r="S32">
        <v>4.7300000000000002E-2</v>
      </c>
      <c r="T32">
        <v>4.7899999999999998E-2</v>
      </c>
      <c r="U32">
        <v>4.9500000000000002E-2</v>
      </c>
      <c r="V32">
        <v>5.0099999999999999E-2</v>
      </c>
      <c r="W32">
        <v>4.82E-2</v>
      </c>
      <c r="Z32" s="1" t="s">
        <v>8</v>
      </c>
      <c r="AA32">
        <v>4.9500000000000002E-2</v>
      </c>
      <c r="AB32">
        <v>4.8399999999999999E-2</v>
      </c>
      <c r="AC32">
        <v>4.8300000000000003E-2</v>
      </c>
      <c r="AD32">
        <v>5.0500000000000003E-2</v>
      </c>
      <c r="AE32">
        <v>4.8399999999999999E-2</v>
      </c>
      <c r="AF32">
        <v>4.8099999999999997E-2</v>
      </c>
      <c r="AG32">
        <v>4.8800000000000003E-2</v>
      </c>
      <c r="AH32">
        <v>4.82E-2</v>
      </c>
      <c r="AI32">
        <v>4.8599999999999997E-2</v>
      </c>
    </row>
    <row r="33" spans="1:35" x14ac:dyDescent="0.3">
      <c r="B33" s="2"/>
      <c r="N33" s="2"/>
      <c r="Z33" s="2"/>
    </row>
    <row r="34" spans="1:35" x14ac:dyDescent="0.3">
      <c r="B34" s="2" t="s">
        <v>10</v>
      </c>
      <c r="C34">
        <f>AVERAGE(C31:E31)</f>
        <v>8.2433333333333345E-2</v>
      </c>
      <c r="D34" t="s">
        <v>11</v>
      </c>
      <c r="E34">
        <f>C34-$C$35</f>
        <v>3.3733333333333344E-2</v>
      </c>
      <c r="F34">
        <f>AVERAGE(F31:H31)</f>
        <v>0.23050000000000001</v>
      </c>
      <c r="G34" t="s">
        <v>11</v>
      </c>
      <c r="H34">
        <f>F34-$C$35</f>
        <v>0.18180000000000002</v>
      </c>
      <c r="I34">
        <f>AVERAGE(I31:K31)</f>
        <v>0.14923333333333333</v>
      </c>
      <c r="J34" t="s">
        <v>11</v>
      </c>
      <c r="K34">
        <f>I34-$C$35</f>
        <v>0.10053333333333334</v>
      </c>
      <c r="N34" s="2" t="s">
        <v>10</v>
      </c>
      <c r="O34">
        <f>AVERAGE(O31:Q31)</f>
        <v>0.23746666666666663</v>
      </c>
      <c r="P34" t="s">
        <v>11</v>
      </c>
      <c r="Q34">
        <f>O34-$O$35</f>
        <v>0.18912222222222219</v>
      </c>
      <c r="R34">
        <f>AVERAGE(R31:T31)</f>
        <v>0.16763333333333333</v>
      </c>
      <c r="S34" t="s">
        <v>11</v>
      </c>
      <c r="T34">
        <f>R34-$O$35</f>
        <v>0.11928888888888889</v>
      </c>
      <c r="U34">
        <f>AVERAGE(U31:W31)</f>
        <v>0.13773333333333335</v>
      </c>
      <c r="V34" t="s">
        <v>11</v>
      </c>
      <c r="W34">
        <f>U34-$O$35</f>
        <v>8.9388888888888907E-2</v>
      </c>
      <c r="Z34" s="2" t="s">
        <v>10</v>
      </c>
      <c r="AA34">
        <f>AVERAGE(AA31:AC31)</f>
        <v>0.13133333333333333</v>
      </c>
      <c r="AB34" t="s">
        <v>11</v>
      </c>
      <c r="AC34">
        <f>AA34-$C$35</f>
        <v>8.2633333333333336E-2</v>
      </c>
      <c r="AD34">
        <f>AVERAGE(AD31:AF31)</f>
        <v>0.13073333333333334</v>
      </c>
      <c r="AE34" t="s">
        <v>11</v>
      </c>
      <c r="AF34">
        <f>AD34-$C$35</f>
        <v>8.2033333333333347E-2</v>
      </c>
      <c r="AG34">
        <f>AVERAGE(AG31:AI31)</f>
        <v>0.18506666666666668</v>
      </c>
      <c r="AH34" t="s">
        <v>11</v>
      </c>
      <c r="AI34">
        <f>AG34-$C$35</f>
        <v>0.13636666666666669</v>
      </c>
    </row>
    <row r="35" spans="1:35" x14ac:dyDescent="0.3">
      <c r="B35" t="s">
        <v>9</v>
      </c>
      <c r="C35">
        <v>4.87E-2</v>
      </c>
      <c r="N35" t="s">
        <v>9</v>
      </c>
      <c r="O35">
        <f>AVERAGE(O32:W32)</f>
        <v>4.834444444444444E-2</v>
      </c>
      <c r="Z35" t="s">
        <v>9</v>
      </c>
      <c r="AA35">
        <f>AVERAGE(AA32:AI32)</f>
        <v>4.8755555555555552E-2</v>
      </c>
    </row>
    <row r="38" spans="1:35" x14ac:dyDescent="0.3">
      <c r="A38" t="s">
        <v>14</v>
      </c>
      <c r="C38">
        <f>(C25-$C$35)/$E$34*100</f>
        <v>6.5217391304347823</v>
      </c>
      <c r="D38">
        <f>(D25-$C$35)/$E$34*100</f>
        <v>20.454545454545435</v>
      </c>
      <c r="E38">
        <f>(E25-$C$35)/$E$34*100</f>
        <v>30.830039525691689</v>
      </c>
      <c r="F38">
        <f>(F25-$C$35)/$H$34*100</f>
        <v>45.819581958195819</v>
      </c>
      <c r="G38">
        <f>(G25-$C$35)/$H$34*100</f>
        <v>29.152915291529148</v>
      </c>
      <c r="H38">
        <f>(H25-$C$35)/$H$34*100</f>
        <v>16.171617161716171</v>
      </c>
      <c r="I38">
        <f>(I25-$C$35)/$K$34*100</f>
        <v>114.68832891246686</v>
      </c>
      <c r="J38">
        <f>(J25-$C$35)/$K$34*100</f>
        <v>35.610079575596821</v>
      </c>
      <c r="K38">
        <f>(K25-$C$35)/$K$34*100</f>
        <v>4.5755968169761267</v>
      </c>
      <c r="M38" t="s">
        <v>14</v>
      </c>
      <c r="O38">
        <f>(O25-$O$35)/$Q$34*100</f>
        <v>6.268726866811587</v>
      </c>
      <c r="P38">
        <f>(P25-$O$35)/$Q$34*100</f>
        <v>26.520180952940493</v>
      </c>
      <c r="Q38">
        <f>(Q25-$O$35)/$Q$34*100</f>
        <v>0.55813406967863455</v>
      </c>
      <c r="R38">
        <f>(R25-$O$35)/$T$34*100</f>
        <v>10.776825633383012</v>
      </c>
      <c r="S38">
        <f>(S25-$O$35)/$T$34*100</f>
        <v>2.3099850968703461</v>
      </c>
      <c r="T38">
        <f>(T25-$O$35)/$T$34*100</f>
        <v>107.18144560357675</v>
      </c>
      <c r="U38">
        <f>(U25-$O$35)/$W$34*100</f>
        <v>1.2927284027346253</v>
      </c>
      <c r="V38">
        <f>(V25-$O$35)/$W$34*100</f>
        <v>84.300807955251699</v>
      </c>
      <c r="W38">
        <f>(W25-$O$35)/$W$34*100</f>
        <v>223.02050963331257</v>
      </c>
      <c r="Y38" t="s">
        <v>14</v>
      </c>
      <c r="AA38">
        <f>(AA25-$C$35)/$E$34*100</f>
        <v>371.73913043478251</v>
      </c>
      <c r="AB38">
        <f t="shared" ref="AB38:AC38" si="6">(AB25-$C$35)/$E$34*100</f>
        <v>126.87747035573118</v>
      </c>
      <c r="AC38">
        <f t="shared" si="6"/>
        <v>17.786561264822122</v>
      </c>
      <c r="AD38">
        <f>(AD25-$C$35)/$H$34*100</f>
        <v>2.8052805280528053</v>
      </c>
      <c r="AE38">
        <f t="shared" ref="AE38:AF38" si="7">(AE25-$C$35)/$H$34*100</f>
        <v>4.7854785478547841</v>
      </c>
      <c r="AF38">
        <f t="shared" si="7"/>
        <v>6.9856985698569867</v>
      </c>
      <c r="AG38">
        <f>(AG25-$C$35)/$K$34*100</f>
        <v>397.87798408488061</v>
      </c>
      <c r="AH38">
        <f t="shared" ref="AH38:AI38" si="8">(AH25-$C$35)/$K$34*100</f>
        <v>28.249336870026525</v>
      </c>
      <c r="AI38">
        <f t="shared" si="8"/>
        <v>18.799734748010604</v>
      </c>
    </row>
    <row r="39" spans="1:35" x14ac:dyDescent="0.3">
      <c r="C39">
        <f>(C26-$C$35)/$E$34*100</f>
        <v>45.652173913043477</v>
      </c>
      <c r="D39">
        <f>(D26-$C$35)/$E$34*100</f>
        <v>1052.96442687747</v>
      </c>
      <c r="E39">
        <f>(E26-$C$35)/$E$34*100</f>
        <v>18.972332015810277</v>
      </c>
      <c r="F39">
        <f>(F26-$C$35)/$H$34*100</f>
        <v>87.403740374037397</v>
      </c>
      <c r="G39">
        <f>(G26-$C$35)/$H$34*100</f>
        <v>228.21782178217819</v>
      </c>
      <c r="H39">
        <f>(H26-$C$35)/$H$34*100</f>
        <v>181.79317931793176</v>
      </c>
      <c r="I39">
        <f>(I26-$C$35)/$K$34*100</f>
        <v>199.43633952254643</v>
      </c>
      <c r="J39">
        <f>(J26-$C$35)/$K$34*100</f>
        <v>569.56233421750665</v>
      </c>
      <c r="K39">
        <f>(K26-$C$35)/$K$34*100</f>
        <v>85.742705570291776</v>
      </c>
      <c r="O39">
        <f>(O26-$O$35)/$Q$34*100</f>
        <v>5.6342165560190374</v>
      </c>
      <c r="P39">
        <f>(P26-$O$35)/$Q$34*100</f>
        <v>1.0340168027730463</v>
      </c>
      <c r="Q39">
        <f>(Q26-$O$35)/$Q$34*100</f>
        <v>1.1926443804711848</v>
      </c>
      <c r="R39">
        <f>(R26-$O$35)/$T$34*100</f>
        <v>404.94597615499259</v>
      </c>
      <c r="S39">
        <f>(S26-$O$35)/$T$34*100</f>
        <v>130.48621460506706</v>
      </c>
      <c r="T39">
        <f>(T26-$O$35)/$T$34*100</f>
        <v>392.20380029806262</v>
      </c>
      <c r="U39">
        <f>(U26-$O$35)/$W$34*100</f>
        <v>313.63579863269109</v>
      </c>
      <c r="V39">
        <f>(V26-$O$35)/$W$34*100</f>
        <v>314.86637663144808</v>
      </c>
      <c r="W39">
        <f>(W26-$O$35)/$W$34*100</f>
        <v>403.24425108763194</v>
      </c>
      <c r="AA39">
        <f t="shared" ref="AA39:AC44" si="9">(AA26-$C$35)/$E$34*100</f>
        <v>1484.8814229249008</v>
      </c>
      <c r="AB39">
        <f t="shared" si="9"/>
        <v>1439.2292490118573</v>
      </c>
      <c r="AC39">
        <f t="shared" si="9"/>
        <v>1489.9209486166005</v>
      </c>
      <c r="AD39">
        <f t="shared" ref="AD39:AF44" si="10">(AD26-$C$35)/$H$34*100</f>
        <v>122.99229922992299</v>
      </c>
      <c r="AE39">
        <f t="shared" si="10"/>
        <v>145.92959295929592</v>
      </c>
      <c r="AF39">
        <f t="shared" si="10"/>
        <v>141.91419141914187</v>
      </c>
      <c r="AG39">
        <f t="shared" ref="AG39:AI44" si="11">(AG26-$C$35)/$K$34*100</f>
        <v>272.64588859416443</v>
      </c>
      <c r="AH39">
        <f t="shared" si="11"/>
        <v>299.30371352785141</v>
      </c>
      <c r="AI39">
        <f t="shared" si="11"/>
        <v>266.87665782493366</v>
      </c>
    </row>
    <row r="40" spans="1:35" x14ac:dyDescent="0.3">
      <c r="C40">
        <f>(C27-$C$35)/$E$34*100</f>
        <v>1087.055335968379</v>
      </c>
      <c r="D40">
        <f>(D27-$C$35)/$E$34*100</f>
        <v>742.29249011857667</v>
      </c>
      <c r="E40">
        <f>(E27-$C$35)/$E$34*100</f>
        <v>1021.2450592885372</v>
      </c>
      <c r="F40">
        <f>(F27-$C$35)/$H$34*100</f>
        <v>126.67766776677669</v>
      </c>
      <c r="G40">
        <f>(G27-$C$35)/$H$34*100</f>
        <v>157.09570957095707</v>
      </c>
      <c r="H40">
        <f>(H27-$C$35)/$H$34*100</f>
        <v>151.04510451045101</v>
      </c>
      <c r="I40">
        <f>(I27-$C$35)/$K$34*100</f>
        <v>430.60344827586204</v>
      </c>
      <c r="J40">
        <f>(J27-$C$35)/$K$34*100</f>
        <v>466.41246684350125</v>
      </c>
      <c r="K40">
        <f>(K27-$C$35)/$K$34*100</f>
        <v>461.5384615384616</v>
      </c>
      <c r="O40">
        <f>(O27-$O$35)/$Q$34*100</f>
        <v>436.6782210210917</v>
      </c>
      <c r="P40">
        <f>(P27-$O$35)/$Q$34*100</f>
        <v>187.47429645731742</v>
      </c>
      <c r="Q40">
        <f>(Q27-$O$35)/$Q$34*100</f>
        <v>329.34022677868523</v>
      </c>
      <c r="R40">
        <f>(R27-$O$35)/$T$34*100</f>
        <v>345.17511177347239</v>
      </c>
      <c r="S40">
        <f>(S27-$O$35)/$T$34*100</f>
        <v>314.99627421758566</v>
      </c>
      <c r="T40">
        <f>(T27-$O$35)/$T$34*100</f>
        <v>364.62369597615498</v>
      </c>
      <c r="U40">
        <f>(U27-$O$35)/$W$34*100</f>
        <v>342.61031696706027</v>
      </c>
      <c r="V40">
        <f>(V27-$O$35)/$W$34*100</f>
        <v>324.93474207582346</v>
      </c>
      <c r="W40">
        <f>(W27-$O$35)/$W$34*100</f>
        <v>384.00248601615903</v>
      </c>
      <c r="AA40">
        <f t="shared" si="9"/>
        <v>1339.6245059288533</v>
      </c>
      <c r="AB40">
        <f t="shared" si="9"/>
        <v>1445.7509881422918</v>
      </c>
      <c r="AC40">
        <f t="shared" si="9"/>
        <v>1335.7707509881418</v>
      </c>
      <c r="AD40">
        <f t="shared" si="10"/>
        <v>41.529152915291533</v>
      </c>
      <c r="AE40">
        <f t="shared" si="10"/>
        <v>55.060506050605049</v>
      </c>
      <c r="AF40">
        <f t="shared" si="10"/>
        <v>32.893289328932887</v>
      </c>
      <c r="AG40">
        <f t="shared" si="11"/>
        <v>419.36339522546416</v>
      </c>
      <c r="AH40">
        <f t="shared" si="11"/>
        <v>406.92970822281166</v>
      </c>
      <c r="AI40">
        <f t="shared" si="11"/>
        <v>364.35676392572935</v>
      </c>
    </row>
    <row r="41" spans="1:35" x14ac:dyDescent="0.3">
      <c r="C41">
        <f>(C28-$C$35)/$E$34*100</f>
        <v>424.20948616600782</v>
      </c>
      <c r="D41">
        <f>(D28-$C$35)/$E$34*100</f>
        <v>397.82608695652164</v>
      </c>
      <c r="E41">
        <f>(E28-$C$35)/$E$34*100</f>
        <v>466.30434782608683</v>
      </c>
      <c r="F41">
        <f>(F28-$C$35)/$H$34*100</f>
        <v>67.931793179317921</v>
      </c>
      <c r="G41">
        <f>(G28-$C$35)/$H$34*100</f>
        <v>72.552255225522558</v>
      </c>
      <c r="H41">
        <f>(H28-$C$35)/$H$34*100</f>
        <v>74.422442244224413</v>
      </c>
      <c r="I41">
        <f>(I28-$C$35)/$K$34*100</f>
        <v>133.48806366047748</v>
      </c>
      <c r="J41">
        <f>(J28-$C$35)/$K$34*100</f>
        <v>136.57161803713529</v>
      </c>
      <c r="K41">
        <f>(K28-$C$35)/$K$34*100</f>
        <v>125.62997347480105</v>
      </c>
      <c r="O41">
        <f>(O28-$O$35)/$Q$34*100</f>
        <v>219.25268785617772</v>
      </c>
      <c r="P41">
        <f>(P28-$O$35)/$Q$34*100</f>
        <v>218.40667410845427</v>
      </c>
      <c r="Q41">
        <f>(Q28-$O$35)/$Q$34*100</f>
        <v>200.53463368779748</v>
      </c>
      <c r="R41">
        <f>(R28-$O$35)/$T$34*100</f>
        <v>105.58867362146052</v>
      </c>
      <c r="S41">
        <f>(S28-$O$35)/$T$34*100</f>
        <v>93.265648286140092</v>
      </c>
      <c r="T41">
        <f>(T28-$O$35)/$T$34*100</f>
        <v>124.61810730253356</v>
      </c>
      <c r="U41">
        <f>(U28-$O$35)/$W$34*100</f>
        <v>147.84338098197637</v>
      </c>
      <c r="V41">
        <f>(V28-$O$35)/$W$34*100</f>
        <v>147.84338098197637</v>
      </c>
      <c r="W41">
        <f>(W28-$O$35)/$W$34*100</f>
        <v>151.53511497824732</v>
      </c>
      <c r="AA41">
        <f t="shared" si="9"/>
        <v>386.56126482213426</v>
      </c>
      <c r="AB41">
        <f t="shared" si="9"/>
        <v>321.34387351778645</v>
      </c>
      <c r="AC41">
        <f t="shared" si="9"/>
        <v>372.92490118577064</v>
      </c>
      <c r="AD41">
        <f t="shared" si="10"/>
        <v>53.190319031903186</v>
      </c>
      <c r="AE41">
        <f t="shared" si="10"/>
        <v>53.410341034103418</v>
      </c>
      <c r="AF41">
        <f t="shared" si="10"/>
        <v>50.935093509350935</v>
      </c>
      <c r="AG41">
        <f t="shared" si="11"/>
        <v>117.17506631299737</v>
      </c>
      <c r="AH41">
        <f t="shared" si="11"/>
        <v>107.22811671087533</v>
      </c>
      <c r="AI41">
        <f t="shared" si="11"/>
        <v>96.286472148541108</v>
      </c>
    </row>
    <row r="42" spans="1:35" x14ac:dyDescent="0.3">
      <c r="C42">
        <f>(C29-$C$35)/$E$34*100</f>
        <v>139.03162055335966</v>
      </c>
      <c r="D42">
        <f>(D29-$C$35)/$E$34*100</f>
        <v>180.23715415019757</v>
      </c>
      <c r="E42">
        <f>(E29-$C$35)/$E$34*100</f>
        <v>208.99209486166001</v>
      </c>
      <c r="F42">
        <f>(F29-$C$35)/$H$34*100</f>
        <v>33.663366336633658</v>
      </c>
      <c r="G42">
        <f>(G29-$C$35)/$H$34*100</f>
        <v>43.564356435643568</v>
      </c>
      <c r="H42">
        <f>(H29-$C$35)/$H$34*100</f>
        <v>55.775577557755781</v>
      </c>
      <c r="I42">
        <f>(I29-$C$35)/$K$34*100</f>
        <v>82.261273209549074</v>
      </c>
      <c r="J42">
        <f>(J29-$C$35)/$K$34*100</f>
        <v>89.920424403183034</v>
      </c>
      <c r="K42">
        <f>(K29-$C$35)/$K$34*100</f>
        <v>70.32493368700267</v>
      </c>
      <c r="O42">
        <f>(O29-$O$35)/$Q$34*100</f>
        <v>129.78673403442809</v>
      </c>
      <c r="P42">
        <f>(P29-$O$35)/$Q$34*100</f>
        <v>121.48522413489222</v>
      </c>
      <c r="Q42">
        <f>(Q29-$O$35)/$Q$34*100</f>
        <v>105.67534222431117</v>
      </c>
      <c r="R42">
        <f>(R29-$O$35)/$T$34*100</f>
        <v>68.871087928464974</v>
      </c>
      <c r="S42">
        <f>(S29-$O$35)/$T$34*100</f>
        <v>66.775335320417298</v>
      </c>
      <c r="T42">
        <f>(T29-$O$35)/$T$34*100</f>
        <v>60.320417287630413</v>
      </c>
      <c r="U42">
        <f>(U29-$O$35)/$W$34*100</f>
        <v>98.284648850217494</v>
      </c>
      <c r="V42">
        <f>(V29-$O$35)/$W$34*100</f>
        <v>98.844002486016137</v>
      </c>
      <c r="W42">
        <f>(W29-$O$35)/$W$34*100</f>
        <v>100.96954630205094</v>
      </c>
      <c r="AA42">
        <f t="shared" si="9"/>
        <v>243.37944664031616</v>
      </c>
      <c r="AB42">
        <f t="shared" si="9"/>
        <v>235.96837944664026</v>
      </c>
      <c r="AC42">
        <f t="shared" si="9"/>
        <v>241.600790513834</v>
      </c>
      <c r="AD42">
        <f t="shared" si="10"/>
        <v>49.669966996699678</v>
      </c>
      <c r="AE42">
        <f t="shared" si="10"/>
        <v>59.955995599559955</v>
      </c>
      <c r="AF42">
        <f t="shared" si="10"/>
        <v>58.910891089108908</v>
      </c>
      <c r="AG42">
        <f t="shared" si="11"/>
        <v>96.58488063660478</v>
      </c>
      <c r="AH42">
        <f t="shared" si="11"/>
        <v>96.684350132625994</v>
      </c>
      <c r="AI42">
        <f t="shared" si="11"/>
        <v>93.700265251989393</v>
      </c>
    </row>
    <row r="43" spans="1:35" x14ac:dyDescent="0.3">
      <c r="C43">
        <f>(C30-$C$35)/$E$34*100</f>
        <v>94.56521739130433</v>
      </c>
      <c r="D43">
        <f>(D30-$C$35)/$E$34*100</f>
        <v>115.31620553359679</v>
      </c>
      <c r="E43">
        <f>(E30-$C$35)/$E$34*100</f>
        <v>140.21739130434779</v>
      </c>
      <c r="F43">
        <f>(F30-$C$35)/$H$34*100</f>
        <v>57.095709570957084</v>
      </c>
      <c r="G43">
        <f>(G30-$C$35)/$H$34*100</f>
        <v>54.730473047304727</v>
      </c>
      <c r="H43">
        <f>(H30-$C$35)/$H$34*100</f>
        <v>81.793179317931788</v>
      </c>
      <c r="I43">
        <f>(I30-$C$35)/$K$34*100</f>
        <v>82.758620689655174</v>
      </c>
      <c r="J43">
        <f>(J30-$C$35)/$K$34*100</f>
        <v>79.177718832891259</v>
      </c>
      <c r="K43">
        <f>(K30-$C$35)/$K$34*100</f>
        <v>75.198938992042443</v>
      </c>
      <c r="O43">
        <f>(O30-$O$35)/$Q$34*100</f>
        <v>92.033370542271314</v>
      </c>
      <c r="P43">
        <f>(P30-$O$35)/$Q$34*100</f>
        <v>104.61782503965691</v>
      </c>
      <c r="Q43">
        <f>(Q30-$O$35)/$Q$34*100</f>
        <v>91.240232653780652</v>
      </c>
      <c r="R43">
        <f>(R30-$O$35)/$T$34*100</f>
        <v>68.284277198211626</v>
      </c>
      <c r="S43">
        <f>(S30-$O$35)/$T$34*100</f>
        <v>70.128539493293601</v>
      </c>
      <c r="T43">
        <f>(T30-$O$35)/$T$34*100</f>
        <v>70.128539493293601</v>
      </c>
      <c r="U43">
        <f>(U30-$O$35)/$W$34*100</f>
        <v>83.18210068365444</v>
      </c>
      <c r="V43">
        <f>(V30-$O$35)/$W$34*100</f>
        <v>90.789310130515844</v>
      </c>
      <c r="W43">
        <f>(W30-$O$35)/$W$34*100</f>
        <v>76.917339962709747</v>
      </c>
      <c r="AA43">
        <f t="shared" si="9"/>
        <v>222.33201581027666</v>
      </c>
      <c r="AB43">
        <f t="shared" si="9"/>
        <v>257.31225296442688</v>
      </c>
      <c r="AC43">
        <f t="shared" si="9"/>
        <v>273.61660079051376</v>
      </c>
      <c r="AD43">
        <f t="shared" si="10"/>
        <v>40.924092409240913</v>
      </c>
      <c r="AE43">
        <f t="shared" si="10"/>
        <v>49.009900990099013</v>
      </c>
      <c r="AF43">
        <f t="shared" si="10"/>
        <v>47.964796479647958</v>
      </c>
      <c r="AG43">
        <f t="shared" si="11"/>
        <v>97.579575596816994</v>
      </c>
      <c r="AH43">
        <f t="shared" si="11"/>
        <v>110.31167108753314</v>
      </c>
      <c r="AI43">
        <f t="shared" si="11"/>
        <v>102.35411140583557</v>
      </c>
    </row>
    <row r="44" spans="1:35" x14ac:dyDescent="0.3">
      <c r="C44">
        <f>(C31-$C$35)/$E$34*100</f>
        <v>69.367588932806285</v>
      </c>
      <c r="D44">
        <f>(D31-$C$35)/$E$34*100</f>
        <v>110.86956521739127</v>
      </c>
      <c r="E44">
        <f>(E31-$C$35)/$E$34*100</f>
        <v>119.76284584980232</v>
      </c>
      <c r="F44">
        <f>(F31-$C$35)/$H$34*100</f>
        <v>92.244224422442244</v>
      </c>
      <c r="G44">
        <f>(G31-$C$35)/$H$34*100</f>
        <v>98.734873487348722</v>
      </c>
      <c r="H44">
        <f>(H31-$C$35)/$H$34*100</f>
        <v>109.02090209020902</v>
      </c>
      <c r="I44">
        <f>(I31-$C$35)/$K$34*100</f>
        <v>105.53713527851458</v>
      </c>
      <c r="J44">
        <f>(J31-$C$35)/$K$34*100</f>
        <v>95.192307692307693</v>
      </c>
      <c r="K44">
        <f>(K31-$C$35)/$K$34*100</f>
        <v>99.270557029177724</v>
      </c>
      <c r="O44">
        <f>(O31-$O$35)/$Q$34*100</f>
        <v>106.41560425356913</v>
      </c>
      <c r="P44">
        <f>(P31-$O$35)/$Q$34*100</f>
        <v>97.585335761706148</v>
      </c>
      <c r="Q44">
        <f>(Q31-$O$35)/$Q$34*100</f>
        <v>95.999059984724767</v>
      </c>
      <c r="R44">
        <f>(R31-$O$35)/$T$34*100</f>
        <v>95.109910581222053</v>
      </c>
      <c r="S44">
        <f>(S31-$O$35)/$T$34*100</f>
        <v>118.24701937406856</v>
      </c>
      <c r="T44">
        <f>(T31-$O$35)/$T$34*100</f>
        <v>86.64307004470939</v>
      </c>
      <c r="U44">
        <f>(U31-$O$35)/$W$34*100</f>
        <v>94.928527035425731</v>
      </c>
      <c r="V44">
        <f>(V31-$O$35)/$W$34*100</f>
        <v>106.67495338719699</v>
      </c>
      <c r="W44">
        <f>(W31-$O$35)/$W$34*100</f>
        <v>98.396519577377234</v>
      </c>
      <c r="AA44">
        <f t="shared" si="9"/>
        <v>245.45454545454541</v>
      </c>
      <c r="AB44">
        <f t="shared" si="9"/>
        <v>239.82213438735172</v>
      </c>
      <c r="AC44">
        <f t="shared" si="9"/>
        <v>249.60474308300385</v>
      </c>
      <c r="AD44">
        <f t="shared" si="10"/>
        <v>41.749174917491743</v>
      </c>
      <c r="AE44">
        <f t="shared" si="10"/>
        <v>45.544554455445549</v>
      </c>
      <c r="AF44">
        <f t="shared" si="10"/>
        <v>48.074807480748071</v>
      </c>
      <c r="AG44">
        <f t="shared" si="11"/>
        <v>108.81962864721484</v>
      </c>
      <c r="AH44">
        <f t="shared" si="11"/>
        <v>130.70291777188331</v>
      </c>
      <c r="AI44">
        <f t="shared" si="11"/>
        <v>167.40716180371354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e Yaeger</dc:creator>
  <cp:lastModifiedBy>Luke Yaeger</cp:lastModifiedBy>
  <dcterms:created xsi:type="dcterms:W3CDTF">2019-05-27T15:09:48Z</dcterms:created>
  <dcterms:modified xsi:type="dcterms:W3CDTF">2023-10-17T20:31:31Z</dcterms:modified>
</cp:coreProperties>
</file>